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janolte/NIB/Florida/potato_ASE/Perspective/resubmission/final/"/>
    </mc:Choice>
  </mc:AlternateContent>
  <xr:revisionPtr revIDLastSave="0" documentId="8_{5F946572-5763-7E46-B619-7923583A13E4}" xr6:coauthVersionLast="47" xr6:coauthVersionMax="47" xr10:uidLastSave="{00000000-0000-0000-0000-000000000000}"/>
  <bookViews>
    <workbookView xWindow="0" yWindow="0" windowWidth="25600" windowHeight="16000" firstSheet="2" activeTab="3" xr2:uid="{00000000-000D-0000-FFFF-FFFF00000000}"/>
  </bookViews>
  <sheets>
    <sheet name="Table_overview" sheetId="8" r:id="rId1"/>
    <sheet name="S2_sample_sources" sheetId="1" r:id="rId2"/>
    <sheet name="S3 mapping_stats_categories" sheetId="7" r:id="rId3"/>
    <sheet name="S4_mapping_stats_parameters" sheetId="2" r:id="rId4"/>
    <sheet name="S5_PA_chrXYM_mapping" sheetId="9" r:id="rId5"/>
    <sheet name="S6_sqanti_categories" sheetId="11" r:id="rId6"/>
    <sheet name="S7_gene_region_vs_transcriptome" sheetId="10" r:id="rId7"/>
    <sheet name="S8_alignment_scores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7" l="1"/>
  <c r="J8" i="7"/>
  <c r="F23" i="7"/>
  <c r="F22" i="7"/>
  <c r="F21" i="7"/>
  <c r="F20" i="7"/>
  <c r="N32" i="7"/>
  <c r="F19" i="7"/>
  <c r="F18" i="7"/>
  <c r="F24" i="11"/>
  <c r="G24" i="11" s="1"/>
  <c r="F25" i="11"/>
  <c r="G25" i="11" s="1"/>
  <c r="F26" i="11"/>
  <c r="G26" i="11" s="1"/>
  <c r="F27" i="11"/>
  <c r="F28" i="11"/>
  <c r="G28" i="11" s="1"/>
  <c r="F29" i="11"/>
  <c r="G29" i="11" s="1"/>
  <c r="F30" i="11"/>
  <c r="G30" i="11" s="1"/>
  <c r="F31" i="11"/>
  <c r="G31" i="11" s="1"/>
  <c r="F23" i="11"/>
  <c r="G27" i="11" l="1"/>
  <c r="E13" i="10"/>
  <c r="D13" i="10"/>
  <c r="C13" i="10"/>
  <c r="F12" i="10"/>
  <c r="G12" i="10" s="1"/>
  <c r="F11" i="10"/>
  <c r="G11" i="10" s="1"/>
  <c r="F10" i="10"/>
  <c r="G10" i="10" s="1"/>
  <c r="F9" i="10"/>
  <c r="G9" i="10" s="1"/>
  <c r="F8" i="10"/>
  <c r="G8" i="10" s="1"/>
  <c r="F7" i="10"/>
  <c r="G7" i="10" s="1"/>
  <c r="F6" i="10"/>
  <c r="G6" i="10" s="1"/>
  <c r="F5" i="10"/>
  <c r="G5" i="10" s="1"/>
  <c r="F4" i="10"/>
  <c r="I6" i="2"/>
  <c r="B3" i="9"/>
  <c r="C3" i="9" s="1"/>
  <c r="K15" i="2"/>
  <c r="K16" i="2"/>
  <c r="K17" i="2"/>
  <c r="K19" i="2"/>
  <c r="K20" i="2"/>
  <c r="I15" i="2"/>
  <c r="I16" i="2"/>
  <c r="I17" i="2"/>
  <c r="I18" i="2"/>
  <c r="I19" i="2"/>
  <c r="I20" i="2"/>
  <c r="F15" i="2"/>
  <c r="F16" i="2"/>
  <c r="F17" i="2"/>
  <c r="F18" i="2"/>
  <c r="F19" i="2"/>
  <c r="F20" i="2"/>
  <c r="F13" i="10" l="1"/>
  <c r="G13" i="10"/>
  <c r="G4" i="10"/>
  <c r="B9" i="9"/>
  <c r="B8" i="9"/>
  <c r="B7" i="9"/>
  <c r="B6" i="9"/>
  <c r="F7" i="2"/>
  <c r="K7" i="2"/>
  <c r="I7" i="2"/>
  <c r="K6" i="2"/>
  <c r="K8" i="2"/>
  <c r="K9" i="2"/>
  <c r="K10" i="2"/>
  <c r="K11" i="2"/>
  <c r="I5" i="2"/>
  <c r="K5" i="2"/>
  <c r="I8" i="2"/>
  <c r="I9" i="2"/>
  <c r="I10" i="2"/>
  <c r="I11" i="2"/>
  <c r="F6" i="2"/>
  <c r="F8" i="2"/>
  <c r="F9" i="2"/>
  <c r="F10" i="2"/>
  <c r="F11" i="2"/>
  <c r="F5" i="2"/>
  <c r="G23" i="11"/>
</calcChain>
</file>

<file path=xl/sharedStrings.xml><?xml version="1.0" encoding="utf-8"?>
<sst xmlns="http://schemas.openxmlformats.org/spreadsheetml/2006/main" count="525" uniqueCount="225">
  <si>
    <t xml:space="preserve">species </t>
  </si>
  <si>
    <t>description</t>
  </si>
  <si>
    <t xml:space="preserve">source </t>
  </si>
  <si>
    <t>http://spuddb.uga.edu/data/ATL_v3/ATL_v3.asm.fa.gz</t>
  </si>
  <si>
    <t>gene annotation, representetive gene models</t>
  </si>
  <si>
    <t>http://spuddb.uga.edu/data/ATL_v3/ATL_v3.hc_gene_models.repr.gff3.gz</t>
  </si>
  <si>
    <t>genome fasta all haplotypes</t>
  </si>
  <si>
    <t>https://trace.ncbi.nlm.nih.gov/Traces/?view=run_browser&amp;acc=SRR27438208&amp;display=metadata</t>
  </si>
  <si>
    <t>https://trace.ncbi.nlm.nih.gov/Traces/study/?acc=SRP315827&amp;o=acc_s%3Aa</t>
  </si>
  <si>
    <t>genome fasta haplotype 2</t>
  </si>
  <si>
    <t>genome fasta haplotype 1</t>
  </si>
  <si>
    <t>diff_mapped_reads</t>
  </si>
  <si>
    <t>total_mapped_genes</t>
  </si>
  <si>
    <t>diff_mapped_reads%</t>
  </si>
  <si>
    <t>minimap parameters</t>
  </si>
  <si>
    <t>S_tuberosum_cv_Atlantic</t>
  </si>
  <si>
    <t>D_melanogaster_dm12272_w1118</t>
  </si>
  <si>
    <t>Orangutan_AG06213_PAB</t>
  </si>
  <si>
    <t>experiment</t>
  </si>
  <si>
    <t>https://ftp.ncbi.nlm.nih.gov/genomes/all/GCF/028/885/655/GCF_028885655.2_NHGRI_mPonAbe1-v2.0_pri/GCF_028885655.2_NHGRI_mPonAbe1-v2.0_pri_genomic.fna.gz</t>
  </si>
  <si>
    <t>dm6 reference genome</t>
  </si>
  <si>
    <t>https://ftp.ncbi.nlm.nih.gov/genomes/all/GCF/000/001/215/GCF_000001215.4_Release_6_plus_ISO1_MT/GCF_000001215.4_Release_6_plus_ISO1_MT_genomic.fna.gz</t>
  </si>
  <si>
    <t>dm6 reference annotation</t>
  </si>
  <si>
    <t>https://ftp.ncbi.nlm.nih.gov/genomes/all/GCF/000/001/215/GCF_000001215.4_Release_6_plus_ISO1_MT/GCF_000001215.4_Release_6_plus_ISO1_MT_genomic.gff.gz</t>
  </si>
  <si>
    <t>samples</t>
  </si>
  <si>
    <t>https://ftp.ncbi.nlm.nih.gov/genomes/all/GCA/028/885/685/GCA_028885685.2_NHGRI_mPonAbe1-v2.0_alt/GCA_028885685.2_NHGRI_mPonAbe1-v2.0_alt_genomic.fna.gz</t>
  </si>
  <si>
    <t>unique_hap1</t>
  </si>
  <si>
    <t>multimapping_same_gene</t>
  </si>
  <si>
    <t>multimapping_multi_genes</t>
  </si>
  <si>
    <t>unique_hap2</t>
  </si>
  <si>
    <t>Total_reads</t>
  </si>
  <si>
    <t>Unmapped_reads</t>
  </si>
  <si>
    <t>Mapped_reads</t>
  </si>
  <si>
    <t>Multi_mapped_reads</t>
  </si>
  <si>
    <t>ASE_reads</t>
  </si>
  <si>
    <t>ASE_reads_hap1</t>
  </si>
  <si>
    <t>ASE_reads_hap2</t>
  </si>
  <si>
    <t>ASE_reads_2G</t>
  </si>
  <si>
    <t>ASE_reads_3G</t>
  </si>
  <si>
    <t>ASE_reads_4G</t>
  </si>
  <si>
    <t>ASE_reads_1G</t>
  </si>
  <si>
    <t>ASE_reads_0G</t>
  </si>
  <si>
    <t>ASE_reads_nan</t>
  </si>
  <si>
    <t>ASE_reads_12272</t>
  </si>
  <si>
    <t>ASE_reads_w1118</t>
  </si>
  <si>
    <t># of reads</t>
  </si>
  <si>
    <t>avg read length</t>
  </si>
  <si>
    <t>ST_SRR14993892_seperate_P</t>
  </si>
  <si>
    <t>ST_SRR14993893_seperate_P</t>
  </si>
  <si>
    <t>ST_SRR14993894_seperate_P</t>
  </si>
  <si>
    <t>RIL_updated_dm12272_01h_rep2_seperate_P</t>
  </si>
  <si>
    <t>RIL_updated_dm12272_01h_rep1_seperate_P</t>
  </si>
  <si>
    <t>Orangutan_AG06213_PAB_seperate_P</t>
  </si>
  <si>
    <t>NCBI:  SRR29784421,  SRR29784420</t>
  </si>
  <si>
    <t>NCBI: SRR27438208</t>
  </si>
  <si>
    <t>NCBI: SRR14993892, SRR14993893, SRR14993894</t>
  </si>
  <si>
    <t>S2_sample_sources</t>
  </si>
  <si>
    <t>links to fasta, gff and long-read RNA-seq for case study</t>
  </si>
  <si>
    <t>S4 mapping stats parameters</t>
  </si>
  <si>
    <t>RIL_updated_dm12272_01h_rep1_competitive_P</t>
  </si>
  <si>
    <t>RIL_updated_dm12272_01h_rep2_competitive_P</t>
  </si>
  <si>
    <t>Orangutan_AG06213_PAB_competitive_P</t>
  </si>
  <si>
    <t>ST_SRR14993892_competitive_P</t>
  </si>
  <si>
    <t>ST_SRR14993893_competitive_P</t>
  </si>
  <si>
    <t>ST_SRR14993894_competitive_P</t>
  </si>
  <si>
    <t>unique_mapped_reads_competitive</t>
  </si>
  <si>
    <t>minimap --version 2.24</t>
  </si>
  <si>
    <t>minimap --version 2.28</t>
  </si>
  <si>
    <t># genes on chromosome X, Y and M: 1507</t>
  </si>
  <si>
    <t># read mapping to chromosome X, Y and M: 636996</t>
  </si>
  <si>
    <t>of total reads alinged elsewhere when X,Y M not in the reference</t>
  </si>
  <si>
    <t>S5 P. abelli chromosome X,Y, mitochondrial DNA mapping</t>
  </si>
  <si>
    <t>Drosophila melanogaster</t>
  </si>
  <si>
    <t>Reference name</t>
  </si>
  <si>
    <t>Pongo abelii</t>
  </si>
  <si>
    <t>Solanum tuberosum</t>
  </si>
  <si>
    <t>Assembly method</t>
  </si>
  <si>
    <t>haploid reference genome obtained with Sanger sequencing (shotgun and clone-based), updated with cross specific SNPs</t>
  </si>
  <si>
    <t>assembly of the two haplotypes was generated with Verkko using PacBio Hifi and ONT UL data</t>
  </si>
  <si>
    <t>haploid assembyl was generated using PacBio HiFi, ONT DNA, Hi-C</t>
  </si>
  <si>
    <t>ONT long-read RNA-seq data used for AI</t>
  </si>
  <si>
    <t>PacBio isoseq long-read RNA-seq data used for AI</t>
  </si>
  <si>
    <t>unique_mapped_reads_separate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 Overview of of sources of assebmlies and long-read RNA-seq datasets used in case study</t>
    </r>
  </si>
  <si>
    <r>
      <t xml:space="preserve">Table S3 </t>
    </r>
    <r>
      <rPr>
        <sz val="12"/>
        <color theme="1"/>
        <rFont val="Calibri"/>
        <family val="2"/>
        <scheme val="minor"/>
      </rPr>
      <t>Mapping statistics for long-read RNA-seq to haplotype-resolved assebmlies for separate and competetive mapping</t>
    </r>
  </si>
  <si>
    <r>
      <t>3.1 for</t>
    </r>
    <r>
      <rPr>
        <i/>
        <sz val="12"/>
        <color theme="1"/>
        <rFont val="Calibri"/>
        <family val="2"/>
        <scheme val="minor"/>
      </rPr>
      <t xml:space="preserve"> D. melanogaster</t>
    </r>
  </si>
  <si>
    <r>
      <t>3.2 for</t>
    </r>
    <r>
      <rPr>
        <i/>
        <sz val="12"/>
        <color theme="1"/>
        <rFont val="Calibri"/>
        <family val="2"/>
        <scheme val="minor"/>
      </rPr>
      <t xml:space="preserve"> P. abelii</t>
    </r>
  </si>
  <si>
    <r>
      <t>3.3 for</t>
    </r>
    <r>
      <rPr>
        <i/>
        <sz val="12"/>
        <color theme="1"/>
        <rFont val="Calibri"/>
        <family val="2"/>
        <scheme val="minor"/>
      </rPr>
      <t xml:space="preserve"> S. tuberosum</t>
    </r>
  </si>
  <si>
    <t>S3 mapping_stats_categories</t>
  </si>
  <si>
    <r>
      <rPr>
        <b/>
        <sz val="12"/>
        <color theme="1"/>
        <rFont val="Calibri"/>
        <family val="2"/>
        <scheme val="minor"/>
      </rPr>
      <t xml:space="preserve">Table S5 </t>
    </r>
    <r>
      <rPr>
        <sz val="12"/>
        <color theme="1"/>
        <rFont val="Calibri"/>
        <family val="2"/>
        <scheme val="minor"/>
      </rPr>
      <t>Number of reads that align elsewhere in the genome when Chromosome X, Y and mitochondrial DNA are not in the reference.</t>
    </r>
  </si>
  <si>
    <t xml:space="preserve">of these alinged reads </t>
  </si>
  <si>
    <t>total number of reads</t>
  </si>
  <si>
    <t xml:space="preserve">percentage of total </t>
  </si>
  <si>
    <t>percentage of total mapped reads</t>
  </si>
  <si>
    <t>Overview of of sources of assemblies and long-read RNA-seq datasets used in case study</t>
  </si>
  <si>
    <t>loci with different read counts</t>
  </si>
  <si>
    <t>loci with different read counts more than 1 read</t>
  </si>
  <si>
    <t>loci with different read counts more than 1 read (%)</t>
  </si>
  <si>
    <t>loci with different read counts (%)</t>
  </si>
  <si>
    <r>
      <t xml:space="preserve">Comparison of read mappings between separate and competitive mapping for long-read RNA-seq to haplotype-resolved assemblies for </t>
    </r>
    <r>
      <rPr>
        <i/>
        <sz val="12"/>
        <color theme="1"/>
        <rFont val="Calibri"/>
        <family val="2"/>
        <scheme val="minor"/>
      </rPr>
      <t xml:space="preserve">D. melanogaster, P. abelii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. tuberosum</t>
    </r>
    <r>
      <rPr>
        <sz val="12"/>
        <color theme="1"/>
        <rFont val="Calibri"/>
        <family val="2"/>
        <scheme val="minor"/>
      </rPr>
      <t xml:space="preserve"> for different minimap2 parameters</t>
    </r>
  </si>
  <si>
    <t>Number of reads that align elsewhere in the genome when Chromosome X, Y and mitochondrial DNA are not in the reference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 Comparison of read mappings between separate and competitive mapping for long-read RNA-seq to haplotype-resolved assemblies for D. melanogaster, P. abelii and S. tuberosum for different minimap2 parameters. In the 1.9% - 3.9% of loci with different read counts, the difference in the read counts between the two strategies is tiny. Only 0.52% - 0.75% loci have more than 1 read difference between the two mapping strategies (highlighted in yellow)</t>
    </r>
  </si>
  <si>
    <r>
      <t>Mapping statistics per category for long-read RNA-seq to haplotype-resolved assebmlies for separate and competetive mapping for</t>
    </r>
    <r>
      <rPr>
        <b/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D. melanogaster, P. abelii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. tuberosum</t>
    </r>
  </si>
  <si>
    <t>structural_category</t>
  </si>
  <si>
    <t>Column1</t>
  </si>
  <si>
    <t>antisense</t>
  </si>
  <si>
    <t>antisense2</t>
  </si>
  <si>
    <t>antisense3</t>
  </si>
  <si>
    <t>antisense4</t>
  </si>
  <si>
    <t>full-splice_match</t>
  </si>
  <si>
    <t>full-splice_match5</t>
  </si>
  <si>
    <t>full-splice_match6</t>
  </si>
  <si>
    <t>full-splice_match7</t>
  </si>
  <si>
    <t>fusion</t>
  </si>
  <si>
    <t>fusion8</t>
  </si>
  <si>
    <t>fusion9</t>
  </si>
  <si>
    <t>fusion10</t>
  </si>
  <si>
    <t>genic</t>
  </si>
  <si>
    <t>genic11</t>
  </si>
  <si>
    <t>genic12</t>
  </si>
  <si>
    <t>genic13</t>
  </si>
  <si>
    <t>genic_intron</t>
  </si>
  <si>
    <t>genic_intron14</t>
  </si>
  <si>
    <t>incomplete-splice_match</t>
  </si>
  <si>
    <t>incomplete-splice_match15</t>
  </si>
  <si>
    <t>incomplete-splice_match16</t>
  </si>
  <si>
    <t>incomplete-splice_match17</t>
  </si>
  <si>
    <t>intergenic</t>
  </si>
  <si>
    <t>intergenic18</t>
  </si>
  <si>
    <t>intergenic19</t>
  </si>
  <si>
    <t>intergenic20</t>
  </si>
  <si>
    <t>novel_in_catalog</t>
  </si>
  <si>
    <t>novel_in_catalog21</t>
  </si>
  <si>
    <t>novel_in_catalog22</t>
  </si>
  <si>
    <t>novel_in_catalog23</t>
  </si>
  <si>
    <t>novel_not_in_catalog</t>
  </si>
  <si>
    <t>novel_not_in_catalog24</t>
  </si>
  <si>
    <t>novel_not_in_catalog25</t>
  </si>
  <si>
    <t>novel_not_in_catalog26</t>
  </si>
  <si>
    <t>unmapped_genome</t>
  </si>
  <si>
    <t>unmapped_genome27</t>
  </si>
  <si>
    <t>unmapped_genome28</t>
  </si>
  <si>
    <t>unmapped_genome29</t>
  </si>
  <si>
    <t>All</t>
  </si>
  <si>
    <t>category_transcript</t>
  </si>
  <si>
    <t>multi_gene</t>
  </si>
  <si>
    <t>unique_allele</t>
  </si>
  <si>
    <t>unique_gene</t>
  </si>
  <si>
    <t>unmapped</t>
  </si>
  <si>
    <t>gene region</t>
  </si>
  <si>
    <t>shared</t>
  </si>
  <si>
    <t>total</t>
  </si>
  <si>
    <t>overlap</t>
  </si>
  <si>
    <t>category_gene_region</t>
  </si>
  <si>
    <t>sqanti3_category</t>
  </si>
  <si>
    <t>read_mapping_category</t>
  </si>
  <si>
    <t>gene_region</t>
  </si>
  <si>
    <t>transcriptome</t>
  </si>
  <si>
    <t>percentage unique_allele</t>
  </si>
  <si>
    <t>percentage multi_same_gene</t>
  </si>
  <si>
    <t>percentage multi_multi_gene</t>
  </si>
  <si>
    <t>percentage_unmapped</t>
  </si>
  <si>
    <t>toal reads</t>
  </si>
  <si>
    <t>May be higher than read length due to scoring parameters</t>
  </si>
  <si>
    <t>Lower values indicate better alignment</t>
  </si>
  <si>
    <t>Score Tag</t>
  </si>
  <si>
    <t>Full Name</t>
  </si>
  <si>
    <t>Description</t>
  </si>
  <si>
    <t>Calculation Method</t>
  </si>
  <si>
    <t>Typical Range</t>
  </si>
  <si>
    <t>Key Characteristics</t>
  </si>
  <si>
    <t>AS</t>
  </si>
  <si>
    <t>Dynamic Programming alignment score for the entire alignment</t>
  </si>
  <si>
    <t>ms</t>
  </si>
  <si>
    <t>Max Scoring Segment</t>
  </si>
  <si>
    <t>Score of the highest-scoring contiguous segment within the alignment</t>
  </si>
  <si>
    <t>NM</t>
  </si>
  <si>
    <t>Edit Distance</t>
  </si>
  <si>
    <t>NM = mismatches + insertions + deletions</t>
  </si>
  <si>
    <t>0 to alignment length</t>
  </si>
  <si>
    <t>summing up the edit operations (mismatches, insertions, and deletions</t>
  </si>
  <si>
    <t xml:space="preserve">calculated from matches mismatches and gap penalities, vaires among alingment tools </t>
  </si>
  <si>
    <t>Computed from the final CIGAR string; finds the maximum scoring sub-alignment, specific to minimap2</t>
  </si>
  <si>
    <t>Can be higher than AS score</t>
  </si>
  <si>
    <t>MapQ</t>
  </si>
  <si>
    <t>0-60</t>
  </si>
  <si>
    <t>MAPping Quality.</t>
  </si>
  <si>
    <t>Propability of mapping positon</t>
  </si>
  <si>
    <t>https://samtools.github.io/hts-specs/</t>
  </si>
  <si>
    <t>DP (Dynamic Programming) Alignment Score</t>
  </si>
  <si>
    <t>https://lh3.github.io/minimap2/minimap2.html</t>
  </si>
  <si>
    <r>
      <t>0: Multiple equally good mapping positions exist
1-59</t>
    </r>
    <r>
      <rPr>
        <sz val="12"/>
        <color theme="1"/>
        <rFont val="Calibri"/>
        <family val="2"/>
        <scheme val="minor"/>
      </rPr>
      <t xml:space="preserve">: Increasing confidence in the mapping position 
</t>
    </r>
    <r>
      <rPr>
        <b/>
        <sz val="12"/>
        <color theme="1"/>
        <rFont val="Calibri"/>
        <family val="2"/>
        <scheme val="minor"/>
      </rPr>
      <t>60</t>
    </r>
    <r>
      <rPr>
        <sz val="12"/>
        <color theme="1"/>
        <rFont val="Calibri"/>
        <family val="2"/>
        <scheme val="minor"/>
      </rPr>
      <t>: Maximum confidence (this location is almost certainly correct)</t>
    </r>
  </si>
  <si>
    <t xml:space="preserve">Excludes introns in spliced alignments (avoids pseudogenes as best alingments)
Represents the "best part" of the alignment
</t>
  </si>
  <si>
    <t xml:space="preserve">Represents overall alignment quality,
</t>
  </si>
  <si>
    <t>transcript</t>
  </si>
  <si>
    <t>Homo sapiens</t>
  </si>
  <si>
    <t>https://s3.amazonaws.com/gtl-public-data/giab/bams/cDNA/05_09_23_R941_GIAB_cDNA_PCS111_NA24385_Guppy_6.4.6_sup.pass.fastq.gz.hg38.bam
https://s3.amazonaws.com/gtl-public-data/giab/bams/cDNA/05_09_23_R941_GIAB_cDNA_PCS111_NA27730_Guppy_6.4.6_sup.pass.fastq.gz.hg38.bam
https://s3.amazonaws.com/gtl-public-data/giab/bams/cDNA/05_09_23_R941_GIAB_cDNA_PCS111_NA26105_Guppy_6.4.6_sup.pass.fastq.gz.hg38.bam</t>
  </si>
  <si>
    <t>Genome in a Bottle HG002 ONT cDNA data: NA26105, NA27730, NA24385</t>
  </si>
  <si>
    <t xml:space="preserve">High confidence variant calls of HG002 in GRCh38: </t>
  </si>
  <si>
    <t>T2T-HG002 assembly fasta file:</t>
  </si>
  <si>
    <t>genome fasta</t>
  </si>
  <si>
    <t>genome fasta for two haplotypes</t>
  </si>
  <si>
    <t>https://ftp.ebi.ac.uk/pub/databases/gencode/Gencode_human/release_48/gencode.v48.annotation.gff3.gz</t>
  </si>
  <si>
    <t> https://s3-us-west-2.amazonaws.com/human-pangenomics/T2T/HG002/assemblies/hg002v1.1.fasta.gz</t>
  </si>
  <si>
    <t>https://ftp-trace.ncbi.nlm.nih.gov/ReferenceSamples/giab/release/AshkenazimTrio/HG002_NA24[…]_1_22_v4.2.1_benchmark_hifiasm_v11_phasetransfer.vcf.gz</t>
  </si>
  <si>
    <t>https://ftp-trace.ncbi.nlm.nih.gov/ReferenceSamples/giab/release/references/GRCh38/GCA_000001405.15_GRCh38_no_alt_analysis_set.fasta.gz</t>
  </si>
  <si>
    <t>GRCh38</t>
  </si>
  <si>
    <t>Compariosn of read assignment of reads mapped to transcriptome vs gene regions</t>
  </si>
  <si>
    <t>Compariosn of read assignment and sqanti3 category of reads mapped to transcriptome vs gene regions</t>
  </si>
  <si>
    <t>Description of alignment score metrics used by minimap2</t>
  </si>
  <si>
    <t>S8_alignment_scores</t>
  </si>
  <si>
    <t>S6_sqanti_categories</t>
  </si>
  <si>
    <t>S7_gene_region_vs_transcriptome</t>
  </si>
  <si>
    <r>
      <rPr>
        <b/>
        <sz val="12"/>
        <color theme="1"/>
        <rFont val="Calibri"/>
        <family val="2"/>
        <scheme val="minor"/>
      </rPr>
      <t>Table S6:</t>
    </r>
    <r>
      <rPr>
        <sz val="12"/>
        <color theme="1"/>
        <rFont val="Calibri"/>
        <family val="2"/>
        <scheme val="minor"/>
      </rPr>
      <t xml:space="preserve"> Comparison of read assignment category of reads mapped to transcriptome vs gene regions</t>
    </r>
  </si>
  <si>
    <t>Total percentages</t>
  </si>
  <si>
    <t>sqanti3 category</t>
  </si>
  <si>
    <t>mapping cateogry</t>
  </si>
  <si>
    <t>Comparison of read assignment and sqanti3 category of allele-specific reads mapped to transcriptome vs gene regions</t>
  </si>
  <si>
    <t>Full confusion matrix of structural categories and read mapping categories</t>
  </si>
  <si>
    <t>Confusion matrix for allele specific reads</t>
  </si>
  <si>
    <r>
      <rPr>
        <b/>
        <sz val="12"/>
        <color theme="1"/>
        <rFont val="Calibri"/>
        <family val="2"/>
        <scheme val="minor"/>
      </rPr>
      <t>Table S7:</t>
    </r>
    <r>
      <rPr>
        <sz val="12"/>
        <color theme="1"/>
        <rFont val="Calibri"/>
        <family val="2"/>
        <scheme val="minor"/>
      </rPr>
      <t xml:space="preserve"> Comparison of read assignment and sqanti3 category of reads mapped to transcriptome vs gene regions</t>
    </r>
  </si>
  <si>
    <r>
      <rPr>
        <b/>
        <sz val="12"/>
        <color theme="1"/>
        <rFont val="Calibri"/>
        <family val="2"/>
        <scheme val="minor"/>
      </rPr>
      <t>Table S8</t>
    </r>
    <r>
      <rPr>
        <sz val="12"/>
        <color theme="1"/>
        <rFont val="Calibri"/>
        <family val="2"/>
        <scheme val="minor"/>
      </rPr>
      <t>: Description of alignment score metrics used by minimap2</t>
    </r>
  </si>
  <si>
    <t>-x splice -c --secondary=yes  -P</t>
  </si>
  <si>
    <t>-x splice -c --secondary=yes  -N 200</t>
  </si>
  <si>
    <t>-x splice -c --secondary=yes  -P -f 0.00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rgb="FF6A9955"/>
      <name val="Menlo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Roboto"/>
    </font>
    <font>
      <sz val="11"/>
      <color rgb="FF000000"/>
      <name val="Roboto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rgb="FF000000"/>
      <name val="Aptos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D9D9D9"/>
        <bgColor rgb="FFD9D9D9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8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3" fillId="0" borderId="0" xfId="0" applyFont="1" applyAlignment="1">
      <alignment wrapText="1"/>
    </xf>
    <xf numFmtId="2" fontId="0" fillId="0" borderId="0" xfId="0" applyNumberFormat="1" applyAlignment="1">
      <alignment wrapText="1"/>
    </xf>
    <xf numFmtId="2" fontId="3" fillId="0" borderId="0" xfId="0" applyNumberFormat="1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6" fillId="0" borderId="0" xfId="0" applyFont="1"/>
    <xf numFmtId="165" fontId="0" fillId="0" borderId="0" xfId="2" applyNumberFormat="1" applyFont="1"/>
    <xf numFmtId="49" fontId="4" fillId="0" borderId="0" xfId="0" applyNumberFormat="1" applyFont="1" applyAlignment="1">
      <alignment wrapText="1"/>
    </xf>
    <xf numFmtId="164" fontId="4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0" fontId="4" fillId="0" borderId="1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0" xfId="0" applyFont="1" applyAlignment="1">
      <alignment wrapText="1"/>
    </xf>
    <xf numFmtId="2" fontId="5" fillId="0" borderId="0" xfId="0" applyNumberFormat="1" applyFont="1" applyAlignment="1">
      <alignment wrapText="1"/>
    </xf>
    <xf numFmtId="2" fontId="5" fillId="0" borderId="5" xfId="0" applyNumberFormat="1" applyFont="1" applyBorder="1" applyAlignment="1">
      <alignment wrapText="1"/>
    </xf>
    <xf numFmtId="0" fontId="0" fillId="0" borderId="4" xfId="0" applyBorder="1" applyAlignment="1">
      <alignment wrapText="1"/>
    </xf>
    <xf numFmtId="2" fontId="0" fillId="0" borderId="5" xfId="0" applyNumberForma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2" fontId="0" fillId="0" borderId="7" xfId="0" applyNumberFormat="1" applyBorder="1" applyAlignment="1">
      <alignment wrapText="1"/>
    </xf>
    <xf numFmtId="2" fontId="0" fillId="0" borderId="8" xfId="0" applyNumberFormat="1" applyBorder="1" applyAlignment="1">
      <alignment wrapText="1"/>
    </xf>
    <xf numFmtId="0" fontId="5" fillId="0" borderId="2" xfId="0" applyFont="1" applyBorder="1" applyAlignment="1">
      <alignment wrapText="1"/>
    </xf>
    <xf numFmtId="2" fontId="4" fillId="0" borderId="2" xfId="0" applyNumberFormat="1" applyFont="1" applyBorder="1" applyAlignment="1">
      <alignment wrapText="1"/>
    </xf>
    <xf numFmtId="0" fontId="4" fillId="0" borderId="2" xfId="0" applyFont="1" applyBorder="1" applyAlignment="1">
      <alignment wrapText="1"/>
    </xf>
    <xf numFmtId="2" fontId="4" fillId="0" borderId="3" xfId="0" applyNumberFormat="1" applyFont="1" applyBorder="1" applyAlignment="1">
      <alignment wrapText="1"/>
    </xf>
    <xf numFmtId="0" fontId="3" fillId="0" borderId="4" xfId="0" applyFont="1" applyBorder="1" applyAlignment="1">
      <alignment wrapText="1"/>
    </xf>
    <xf numFmtId="2" fontId="3" fillId="0" borderId="5" xfId="0" applyNumberFormat="1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2" fontId="3" fillId="0" borderId="7" xfId="0" applyNumberFormat="1" applyFont="1" applyBorder="1" applyAlignment="1">
      <alignment wrapText="1"/>
    </xf>
    <xf numFmtId="2" fontId="3" fillId="0" borderId="8" xfId="0" applyNumberFormat="1" applyFont="1" applyBorder="1" applyAlignment="1">
      <alignment wrapText="1"/>
    </xf>
    <xf numFmtId="0" fontId="7" fillId="0" borderId="0" xfId="0" applyFont="1"/>
    <xf numFmtId="0" fontId="1" fillId="0" borderId="0" xfId="1" applyAlignment="1">
      <alignment wrapText="1"/>
    </xf>
    <xf numFmtId="0" fontId="1" fillId="0" borderId="0" xfId="1" applyAlignment="1">
      <alignment horizontal="left" vertical="center" wrapText="1"/>
    </xf>
    <xf numFmtId="164" fontId="0" fillId="2" borderId="0" xfId="0" applyNumberFormat="1" applyFill="1" applyAlignment="1">
      <alignment wrapText="1"/>
    </xf>
    <xf numFmtId="0" fontId="0" fillId="3" borderId="0" xfId="0" applyFill="1"/>
    <xf numFmtId="0" fontId="10" fillId="0" borderId="0" xfId="0" applyFont="1"/>
    <xf numFmtId="0" fontId="10" fillId="3" borderId="0" xfId="0" applyFont="1" applyFill="1"/>
    <xf numFmtId="0" fontId="0" fillId="4" borderId="0" xfId="0" applyFill="1"/>
    <xf numFmtId="0" fontId="0" fillId="5" borderId="0" xfId="0" applyFill="1"/>
    <xf numFmtId="0" fontId="4" fillId="0" borderId="9" xfId="0" applyFont="1" applyBorder="1"/>
    <xf numFmtId="0" fontId="10" fillId="5" borderId="0" xfId="0" applyFont="1" applyFill="1"/>
    <xf numFmtId="0" fontId="11" fillId="0" borderId="0" xfId="0" applyFont="1"/>
    <xf numFmtId="0" fontId="12" fillId="0" borderId="10" xfId="0" applyFont="1" applyBorder="1"/>
    <xf numFmtId="0" fontId="13" fillId="6" borderId="0" xfId="0" applyFont="1" applyFill="1"/>
    <xf numFmtId="0" fontId="13" fillId="0" borderId="0" xfId="0" applyFont="1"/>
    <xf numFmtId="0" fontId="13" fillId="0" borderId="11" xfId="0" applyFont="1" applyBorder="1"/>
    <xf numFmtId="0" fontId="12" fillId="0" borderId="0" xfId="0" applyFont="1"/>
    <xf numFmtId="0" fontId="14" fillId="0" borderId="0" xfId="0" applyFont="1" applyAlignment="1">
      <alignment horizontal="justify" vertical="center"/>
    </xf>
    <xf numFmtId="0" fontId="1" fillId="0" borderId="0" xfId="1"/>
    <xf numFmtId="0" fontId="1" fillId="0" borderId="0" xfId="1" applyAlignment="1">
      <alignment horizontal="justify" vertic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13" fillId="2" borderId="0" xfId="0" applyFont="1" applyFill="1"/>
    <xf numFmtId="166" fontId="13" fillId="2" borderId="0" xfId="0" applyNumberFormat="1" applyFont="1" applyFill="1"/>
    <xf numFmtId="0" fontId="0" fillId="2" borderId="0" xfId="0" applyFill="1"/>
  </cellXfs>
  <cellStyles count="3">
    <cellStyle name="Hyperlink" xfId="1" builtinId="8"/>
    <cellStyle name="Normal" xfId="0" builtinId="0"/>
    <cellStyle name="Percent" xfId="2" builtinId="5"/>
  </cellStyles>
  <dxfs count="9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96850</xdr:colOff>
      <xdr:row>5</xdr:row>
      <xdr:rowOff>952500</xdr:rowOff>
    </xdr:from>
    <xdr:ext cx="269772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7003B59F-99D4-C5B9-2423-5D000D4C451D}"/>
                </a:ext>
              </a:extLst>
            </xdr:cNvPr>
            <xdr:cNvSpPr txBox="1"/>
          </xdr:nvSpPr>
          <xdr:spPr>
            <a:xfrm>
              <a:off x="4794250" y="3975100"/>
              <a:ext cx="269772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latin typeface="Cambria Math" panose="02040503050406030204" pitchFamily="18" charset="0"/>
                      </a:rPr>
                      <m:t>−10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𝑙𝑜𝑔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10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𝑃𝑟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{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𝑚𝑎𝑝𝑝𝑖𝑛𝑔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𝑝𝑜𝑠𝑖𝑡𝑖𝑜𝑛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𝑖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𝑤𝑟𝑜𝑛𝑔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}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7003B59F-99D4-C5B9-2423-5D000D4C451D}"/>
                </a:ext>
              </a:extLst>
            </xdr:cNvPr>
            <xdr:cNvSpPr txBox="1"/>
          </xdr:nvSpPr>
          <xdr:spPr>
            <a:xfrm>
              <a:off x="4794250" y="3975100"/>
              <a:ext cx="269772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>
                  <a:latin typeface="Cambria Math" panose="02040503050406030204" pitchFamily="18" charset="0"/>
                </a:rPr>
                <a:t>−10 𝑙𝑜𝑔10 𝑃𝑟{𝑚𝑎𝑝𝑝𝑖𝑛𝑔 𝑝𝑜𝑠𝑖𝑡𝑖𝑜𝑛 𝑖𝑠 𝑤𝑟𝑜𝑛𝑔}</a:t>
              </a:r>
              <a:endParaRPr lang="en-US" sz="1100"/>
            </a:p>
          </xdr:txBody>
        </xdr:sp>
      </mc:Fallback>
    </mc:AlternateContent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AB907A2-F6B4-0648-B39D-654D75D04F0A}" name="Table4" displayName="Table4" ref="E2:G44" totalsRowShown="0" headerRowDxfId="0">
  <autoFilter ref="E2:G44" xr:uid="{3AB907A2-F6B4-0648-B39D-654D75D04F0A}"/>
  <tableColumns count="3">
    <tableColumn id="1" xr3:uid="{7757AE52-A98F-4843-90F2-00D3280D6CEC}" name="toal reads"/>
    <tableColumn id="2" xr3:uid="{2A4785A7-047C-B942-8726-3A6A926A9D6F}" name="shared"/>
    <tableColumn id="3" xr3:uid="{24C7E182-E1AE-E844-B81F-199854367370}" name="overlap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733F756-082B-1D4C-8B6B-BF68464310F5}" name="Table2" displayName="Table2" ref="A29:AO70" totalsRowShown="0">
  <autoFilter ref="A29:AO70" xr:uid="{1733F756-082B-1D4C-8B6B-BF68464310F5}"/>
  <tableColumns count="41">
    <tableColumn id="1" xr3:uid="{0FF2B69A-0F4F-2449-AB22-1231A6B90463}" name="structural_category"/>
    <tableColumn id="2" xr3:uid="{9A8F0A28-D7CE-154A-8708-C46A60102639}" name="Column1"/>
    <tableColumn id="3" xr3:uid="{48CCE68A-84BE-6F46-88CD-41C307401A32}" name="antisense"/>
    <tableColumn id="4" xr3:uid="{4D43EF83-9DAC-F74D-A5DE-BBADF16D45AE}" name="antisense2"/>
    <tableColumn id="5" xr3:uid="{37313081-C2CB-B84D-B21F-37347EAD7E39}" name="antisense3"/>
    <tableColumn id="6" xr3:uid="{9E557E06-DA32-8F41-95E5-43E48B9DEE6C}" name="antisense4"/>
    <tableColumn id="7" xr3:uid="{FB00ED9E-AF06-0849-B48D-2BA16E836860}" name="full-splice_match"/>
    <tableColumn id="8" xr3:uid="{CBD777CC-55D8-DC42-83FC-AC836425E250}" name="full-splice_match5"/>
    <tableColumn id="9" xr3:uid="{088E7B18-46C3-5D4C-94A4-03A010D427C0}" name="full-splice_match6"/>
    <tableColumn id="10" xr3:uid="{4BBF457A-1FCD-7F4A-AEB4-C62745C1EF1C}" name="full-splice_match7"/>
    <tableColumn id="11" xr3:uid="{C2204295-38DC-7E4F-B29E-C74A3475C32F}" name="fusion"/>
    <tableColumn id="12" xr3:uid="{949A4CD0-18C2-7E49-B4C7-89A6986F0F1E}" name="fusion8"/>
    <tableColumn id="13" xr3:uid="{98047504-71C5-8F4F-AB56-AF25458FBED7}" name="fusion9"/>
    <tableColumn id="14" xr3:uid="{B19B05F7-FE26-8B46-B247-DE35183F413E}" name="fusion10"/>
    <tableColumn id="15" xr3:uid="{9F6F2C0B-D91D-2249-B70B-140422EA0615}" name="genic"/>
    <tableColumn id="16" xr3:uid="{55E13BB2-A1BE-864F-9613-CC2BACFC54D1}" name="genic11"/>
    <tableColumn id="17" xr3:uid="{418F86C5-ACCC-FC4C-B693-8643581DA661}" name="genic12"/>
    <tableColumn id="18" xr3:uid="{5F4CF19B-30EA-6347-8698-C3FDAC1A0ECE}" name="genic13"/>
    <tableColumn id="19" xr3:uid="{B0FA28E0-5615-7145-B21E-D9FF336116F0}" name="genic_intron"/>
    <tableColumn id="20" xr3:uid="{D0052AF1-2E31-374F-915E-047F0582FF57}" name="genic_intron14"/>
    <tableColumn id="21" xr3:uid="{AB30DBCC-CFD5-CB46-8458-C199929E9571}" name="incomplete-splice_match"/>
    <tableColumn id="22" xr3:uid="{B8D2CFF1-84E1-324B-BDD7-92D075911E66}" name="incomplete-splice_match15"/>
    <tableColumn id="23" xr3:uid="{16837A4F-C623-9A49-B614-8AFA6F68CBD4}" name="incomplete-splice_match16"/>
    <tableColumn id="24" xr3:uid="{4DA1B6A3-05C4-A646-9DF2-DD85367987D2}" name="incomplete-splice_match17"/>
    <tableColumn id="25" xr3:uid="{5DF6BFEF-EDF7-2048-8BDF-3243A1067FAD}" name="intergenic"/>
    <tableColumn id="26" xr3:uid="{2EA1D629-9280-C541-A419-4D41F14A471B}" name="intergenic18"/>
    <tableColumn id="27" xr3:uid="{F1A6F6B1-0E7A-E64D-9BD7-98372697527E}" name="intergenic19"/>
    <tableColumn id="28" xr3:uid="{C445495A-3F5A-BA49-8D79-3F4191536C5F}" name="intergenic20"/>
    <tableColumn id="29" xr3:uid="{43291D9C-0C6B-C944-8C41-41788AFC78F5}" name="novel_in_catalog"/>
    <tableColumn id="30" xr3:uid="{70B1BCEA-8C16-B846-BBAC-51E8418A462B}" name="novel_in_catalog21"/>
    <tableColumn id="31" xr3:uid="{8BF82A60-4ADB-984C-B9E4-EB14A57A9207}" name="novel_in_catalog22"/>
    <tableColumn id="32" xr3:uid="{80212AF8-0318-DE49-BE5E-94BAE2E6D4B8}" name="novel_in_catalog23"/>
    <tableColumn id="33" xr3:uid="{AC2B69ED-1D4D-9B4C-B5F0-9E3D8011D86E}" name="novel_not_in_catalog"/>
    <tableColumn id="34" xr3:uid="{0A5DE13C-D914-EF4D-BB7D-28A385C5445E}" name="novel_not_in_catalog24"/>
    <tableColumn id="35" xr3:uid="{DBDD1863-64CC-384A-BEBE-C557CCDE3E27}" name="novel_not_in_catalog25"/>
    <tableColumn id="36" xr3:uid="{05924D83-437E-524E-B7CB-3A3D74D1B98E}" name="novel_not_in_catalog26"/>
    <tableColumn id="37" xr3:uid="{064FD977-67F0-704F-A89B-3976403FC356}" name="unmapped_genome"/>
    <tableColumn id="38" xr3:uid="{330E215B-00D3-DA4D-ACB1-44B12850226A}" name="unmapped_genome27"/>
    <tableColumn id="39" xr3:uid="{BFDBA61D-1C10-9547-ADA0-7D091DF9F696}" name="unmapped_genome28"/>
    <tableColumn id="40" xr3:uid="{4A54152C-2B08-A945-AA4E-7CD740DDCACD}" name="unmapped_genome29"/>
    <tableColumn id="41" xr3:uid="{A4699CAF-8AD3-B743-9874-5243E3654895}" name="Al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E515DC9-5982-EC4C-8208-1BC60BC0C905}" name="Table5" displayName="Table5" ref="A3:G13" totalsRowShown="0">
  <autoFilter ref="A3:G13" xr:uid="{DE515DC9-5982-EC4C-8208-1BC60BC0C905}"/>
  <tableColumns count="7">
    <tableColumn id="1" xr3:uid="{6D211A83-9BF0-434A-99E3-973964AE9FE7}" name="sqanti3 category"/>
    <tableColumn id="2" xr3:uid="{1CB7F37E-CE0F-5647-9C3D-0641A141128B}" name="mapping cateogry"/>
    <tableColumn id="3" xr3:uid="{F4622371-BFE4-2147-927B-01721E792D75}" name="gene region"/>
    <tableColumn id="4" xr3:uid="{9C3E3E4E-3D66-CD45-BCCC-172C0619F9D3}" name="transcript"/>
    <tableColumn id="5" xr3:uid="{556A4639-3D48-1D4A-BF60-C4DDA00B97FF}" name="shared"/>
    <tableColumn id="6" xr3:uid="{C49EDEC2-AE50-8E41-9733-0AD35C11BD3D}" name="total"/>
    <tableColumn id="7" xr3:uid="{9267886F-1F9E-1948-AF65-35DEE87B16C3}" name="overlap">
      <calculatedColumnFormula>E4/F4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4481199-684C-3541-8BF3-D008F87DC7E5}" name="Table3" displayName="Table3" ref="A2:F6" totalsRowShown="0" headerRowDxfId="8" dataDxfId="7">
  <autoFilter ref="A2:F6" xr:uid="{24481199-684C-3541-8BF3-D008F87DC7E5}"/>
  <tableColumns count="6">
    <tableColumn id="1" xr3:uid="{5394A92A-B4D8-5140-94BA-E635839A0B1F}" name="Score Tag" dataDxfId="6"/>
    <tableColumn id="2" xr3:uid="{5F40C626-2428-6244-922D-BA8FFB13C869}" name="Full Name" dataDxfId="5"/>
    <tableColumn id="3" xr3:uid="{49AEE0AA-0E2F-634A-BDDD-A04BF1EA6EEF}" name="Description" dataDxfId="4"/>
    <tableColumn id="4" xr3:uid="{E4D510BD-E425-EA46-AAB0-75F13D966F38}" name="Calculation Method" dataDxfId="3"/>
    <tableColumn id="5" xr3:uid="{320A4930-2526-8842-8092-88065898D9DB}" name="Typical Range" dataDxfId="2"/>
    <tableColumn id="6" xr3:uid="{D63F91C2-D8C4-D94D-A4DF-04BE4A1EF7BE}" name="Key Characteristics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ftp-trace.ncbi.nlm.nih.gov/ReferenceSamples/giab/release/AshkenazimTrio/HG002_NA24385_son/latest/GRCh38/SupplementaryFiles/HG002_GRCh38_1_22_v4.2.1_benchmark_hifiasm_v11_phasetransfer.vcf.gz" TargetMode="External"/><Relationship Id="rId3" Type="http://schemas.openxmlformats.org/officeDocument/2006/relationships/hyperlink" Target="https://trace.ncbi.nlm.nih.gov/Traces/?view=run_browser&amp;acc=SRR27438208&amp;display=metadata" TargetMode="External"/><Relationship Id="rId7" Type="http://schemas.openxmlformats.org/officeDocument/2006/relationships/hyperlink" Target="https://s3-us-west-2.amazonaws.com/human-pangenomics/T2T/HG002/assemblies/hg002v1.1.fasta.gz" TargetMode="External"/><Relationship Id="rId2" Type="http://schemas.openxmlformats.org/officeDocument/2006/relationships/hyperlink" Target="http://spuddb.uga.edu/data/ATL_v3/ATL_v3.hc_gene_models.repr.gff3.gz" TargetMode="External"/><Relationship Id="rId1" Type="http://schemas.openxmlformats.org/officeDocument/2006/relationships/hyperlink" Target="http://spuddb.uga.edu/data/ATL_v3/ATL_v3.asm.fa.gz" TargetMode="External"/><Relationship Id="rId6" Type="http://schemas.openxmlformats.org/officeDocument/2006/relationships/hyperlink" Target="https://ftp.ebi.ac.uk/pub/databases/gencode/Gencode_human/release_48/gencode.v48.annotation.gff3.gz" TargetMode="External"/><Relationship Id="rId5" Type="http://schemas.openxmlformats.org/officeDocument/2006/relationships/hyperlink" Target="https://ftp.ncbi.nlm.nih.gov/genomes/all/GCF/028/885/655/GCF_028885655.2_NHGRI_mPonAbe1-v2.0_pri/GCF_028885655.2_NHGRI_mPonAbe1-v2.0_pri_genomic.fna.gz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ftp.ncbi.nlm.nih.gov/genomes/all/GCA/028/885/685/GCA_028885685.2_NHGRI_mPonAbe1-v2.0_alt/GCA_028885685.2_NHGRI_mPonAbe1-v2.0_alt_genomic.fna.gz" TargetMode="External"/><Relationship Id="rId9" Type="http://schemas.openxmlformats.org/officeDocument/2006/relationships/hyperlink" Target="https://ftp-trace.ncbi.nlm.nih.gov/ReferenceSamples/giab/release/references/GRCh38/GCA_000001405.15_GRCh38_no_alt_analysis_set.fasta.gz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B24" sqref="B24"/>
    </sheetView>
  </sheetViews>
  <sheetFormatPr baseColWidth="10" defaultColWidth="11" defaultRowHeight="16" x14ac:dyDescent="0.2"/>
  <cols>
    <col min="1" max="1" width="31.5" customWidth="1"/>
    <col min="2" max="2" width="69" customWidth="1"/>
    <col min="4" max="4" width="10.6640625" customWidth="1"/>
  </cols>
  <sheetData>
    <row r="1" spans="1:3" x14ac:dyDescent="0.2">
      <c r="A1" t="s">
        <v>56</v>
      </c>
      <c r="B1" t="s">
        <v>94</v>
      </c>
      <c r="C1" t="s">
        <v>57</v>
      </c>
    </row>
    <row r="2" spans="1:3" x14ac:dyDescent="0.2">
      <c r="A2" t="s">
        <v>88</v>
      </c>
      <c r="B2" t="s">
        <v>102</v>
      </c>
    </row>
    <row r="3" spans="1:3" x14ac:dyDescent="0.2">
      <c r="A3" t="s">
        <v>58</v>
      </c>
      <c r="B3" t="s">
        <v>99</v>
      </c>
    </row>
    <row r="4" spans="1:3" x14ac:dyDescent="0.2">
      <c r="A4" t="s">
        <v>71</v>
      </c>
      <c r="B4" s="36" t="s">
        <v>100</v>
      </c>
      <c r="C4" s="9"/>
    </row>
    <row r="5" spans="1:3" x14ac:dyDescent="0.2">
      <c r="A5" t="s">
        <v>211</v>
      </c>
      <c r="B5" t="s">
        <v>207</v>
      </c>
    </row>
    <row r="6" spans="1:3" x14ac:dyDescent="0.2">
      <c r="A6" t="s">
        <v>212</v>
      </c>
      <c r="B6" t="s">
        <v>208</v>
      </c>
    </row>
    <row r="7" spans="1:3" x14ac:dyDescent="0.2">
      <c r="A7" t="s">
        <v>210</v>
      </c>
      <c r="B7" t="s">
        <v>20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"/>
  <sheetViews>
    <sheetView zoomScale="75" workbookViewId="0">
      <selection activeCell="B16" sqref="B16"/>
    </sheetView>
  </sheetViews>
  <sheetFormatPr baseColWidth="10" defaultColWidth="11" defaultRowHeight="16" x14ac:dyDescent="0.2"/>
  <cols>
    <col min="1" max="2" width="24.83203125" customWidth="1"/>
    <col min="3" max="3" width="36.6640625" customWidth="1"/>
    <col min="4" max="4" width="23.1640625" style="2" customWidth="1"/>
    <col min="5" max="5" width="51.83203125" customWidth="1"/>
    <col min="6" max="6" width="31.33203125" customWidth="1"/>
  </cols>
  <sheetData>
    <row r="1" spans="1:6" x14ac:dyDescent="0.2">
      <c r="A1" t="s">
        <v>83</v>
      </c>
      <c r="B1" s="2"/>
      <c r="C1" s="2"/>
      <c r="E1" s="2"/>
      <c r="F1" s="2"/>
    </row>
    <row r="2" spans="1:6" ht="17" x14ac:dyDescent="0.2">
      <c r="A2" s="8" t="s">
        <v>0</v>
      </c>
      <c r="B2" s="8" t="s">
        <v>73</v>
      </c>
      <c r="C2" s="8" t="s">
        <v>76</v>
      </c>
      <c r="D2" s="8" t="s">
        <v>1</v>
      </c>
      <c r="E2" s="8" t="s">
        <v>2</v>
      </c>
      <c r="F2" s="8" t="s">
        <v>24</v>
      </c>
    </row>
    <row r="3" spans="1:6" ht="51" x14ac:dyDescent="0.2">
      <c r="A3" s="2" t="s">
        <v>72</v>
      </c>
      <c r="B3" s="2" t="s">
        <v>16</v>
      </c>
      <c r="C3" s="2" t="s">
        <v>77</v>
      </c>
      <c r="D3" s="2" t="s">
        <v>20</v>
      </c>
      <c r="E3" s="2" t="s">
        <v>21</v>
      </c>
      <c r="F3" s="2"/>
    </row>
    <row r="4" spans="1:6" ht="51" x14ac:dyDescent="0.2">
      <c r="A4" s="2"/>
      <c r="B4" s="2"/>
      <c r="C4" s="2"/>
      <c r="D4" s="2" t="s">
        <v>22</v>
      </c>
      <c r="E4" s="2" t="s">
        <v>23</v>
      </c>
      <c r="F4" s="2"/>
    </row>
    <row r="5" spans="1:6" ht="34" x14ac:dyDescent="0.2">
      <c r="A5" s="2"/>
      <c r="B5" s="2"/>
      <c r="C5" s="2"/>
      <c r="D5" s="2" t="s">
        <v>80</v>
      </c>
      <c r="E5" s="2"/>
      <c r="F5" s="2" t="s">
        <v>53</v>
      </c>
    </row>
    <row r="6" spans="1:6" ht="68" x14ac:dyDescent="0.2">
      <c r="A6" s="2" t="s">
        <v>74</v>
      </c>
      <c r="B6" s="2" t="s">
        <v>17</v>
      </c>
      <c r="C6" s="2" t="s">
        <v>78</v>
      </c>
      <c r="D6" s="2" t="s">
        <v>10</v>
      </c>
      <c r="E6" s="37" t="s">
        <v>19</v>
      </c>
      <c r="F6" s="2"/>
    </row>
    <row r="7" spans="1:6" ht="68" x14ac:dyDescent="0.2">
      <c r="A7" s="2"/>
      <c r="B7" s="2"/>
      <c r="C7" s="2"/>
      <c r="D7" s="2" t="s">
        <v>9</v>
      </c>
      <c r="E7" s="37" t="s">
        <v>25</v>
      </c>
      <c r="F7" s="2"/>
    </row>
    <row r="8" spans="1:6" ht="34" x14ac:dyDescent="0.2">
      <c r="A8" s="2"/>
      <c r="B8" s="2"/>
      <c r="C8" s="2"/>
      <c r="D8" s="2" t="s">
        <v>81</v>
      </c>
      <c r="E8" s="37" t="s">
        <v>7</v>
      </c>
      <c r="F8" s="2" t="s">
        <v>54</v>
      </c>
    </row>
    <row r="9" spans="1:6" ht="34" x14ac:dyDescent="0.2">
      <c r="A9" s="2" t="s">
        <v>75</v>
      </c>
      <c r="B9" s="2" t="s">
        <v>15</v>
      </c>
      <c r="C9" s="2" t="s">
        <v>79</v>
      </c>
      <c r="D9" s="2" t="s">
        <v>6</v>
      </c>
      <c r="E9" s="37" t="s">
        <v>3</v>
      </c>
      <c r="F9" s="2"/>
    </row>
    <row r="10" spans="1:6" ht="51" x14ac:dyDescent="0.2">
      <c r="A10" s="2"/>
      <c r="B10" s="2"/>
      <c r="C10" s="2"/>
      <c r="D10" s="2" t="s">
        <v>4</v>
      </c>
      <c r="E10" s="38" t="s">
        <v>5</v>
      </c>
      <c r="F10" s="2"/>
    </row>
    <row r="11" spans="1:6" ht="34" x14ac:dyDescent="0.2">
      <c r="A11" s="2"/>
      <c r="B11" s="2"/>
      <c r="C11" s="2"/>
      <c r="D11" s="2" t="s">
        <v>80</v>
      </c>
      <c r="E11" s="37" t="s">
        <v>8</v>
      </c>
      <c r="F11" s="2" t="s">
        <v>55</v>
      </c>
    </row>
    <row r="12" spans="1:6" ht="51" x14ac:dyDescent="0.2">
      <c r="A12" t="s">
        <v>195</v>
      </c>
      <c r="B12" s="53"/>
      <c r="D12" s="53" t="s">
        <v>198</v>
      </c>
      <c r="E12" s="54" t="s">
        <v>204</v>
      </c>
    </row>
    <row r="13" spans="1:6" ht="17" x14ac:dyDescent="0.2">
      <c r="B13" t="s">
        <v>206</v>
      </c>
      <c r="D13" s="2" t="s">
        <v>200</v>
      </c>
      <c r="E13" s="54" t="s">
        <v>205</v>
      </c>
    </row>
    <row r="14" spans="1:6" ht="34" x14ac:dyDescent="0.2">
      <c r="B14" s="53" t="s">
        <v>199</v>
      </c>
      <c r="D14" s="2" t="s">
        <v>201</v>
      </c>
      <c r="E14" s="54" t="s">
        <v>203</v>
      </c>
    </row>
    <row r="15" spans="1:6" ht="51" x14ac:dyDescent="0.2">
      <c r="B15" t="s">
        <v>206</v>
      </c>
      <c r="D15" s="2" t="s">
        <v>4</v>
      </c>
      <c r="E15" s="55" t="s">
        <v>202</v>
      </c>
    </row>
    <row r="16" spans="1:6" ht="153" x14ac:dyDescent="0.2">
      <c r="D16" s="2" t="s">
        <v>80</v>
      </c>
      <c r="E16" s="2" t="s">
        <v>196</v>
      </c>
      <c r="F16" t="s">
        <v>197</v>
      </c>
    </row>
    <row r="20" spans="5:5" x14ac:dyDescent="0.2">
      <c r="E20" s="53"/>
    </row>
    <row r="21" spans="5:5" x14ac:dyDescent="0.2">
      <c r="E21" s="53"/>
    </row>
    <row r="22" spans="5:5" x14ac:dyDescent="0.2">
      <c r="E22" s="53"/>
    </row>
    <row r="23" spans="5:5" x14ac:dyDescent="0.2">
      <c r="E23" s="53"/>
    </row>
    <row r="24" spans="5:5" x14ac:dyDescent="0.2">
      <c r="E24" s="53"/>
    </row>
    <row r="25" spans="5:5" x14ac:dyDescent="0.2">
      <c r="E25" s="53"/>
    </row>
    <row r="26" spans="5:5" x14ac:dyDescent="0.2">
      <c r="E26" s="53"/>
    </row>
    <row r="27" spans="5:5" x14ac:dyDescent="0.2">
      <c r="E27" s="53"/>
    </row>
    <row r="28" spans="5:5" x14ac:dyDescent="0.2">
      <c r="E28" s="53"/>
    </row>
  </sheetData>
  <hyperlinks>
    <hyperlink ref="E9" r:id="rId1" xr:uid="{00000000-0004-0000-0100-000000000000}"/>
    <hyperlink ref="E10" r:id="rId2" xr:uid="{00000000-0004-0000-0100-000001000000}"/>
    <hyperlink ref="E8" r:id="rId3" xr:uid="{00000000-0004-0000-0100-000002000000}"/>
    <hyperlink ref="E7" r:id="rId4" xr:uid="{00000000-0004-0000-0100-000003000000}"/>
    <hyperlink ref="E6" r:id="rId5" xr:uid="{00000000-0004-0000-0100-000004000000}"/>
    <hyperlink ref="E15" r:id="rId6" xr:uid="{B85A4DDF-36A2-5F46-B92F-5183FA2C3016}"/>
    <hyperlink ref="E14" r:id="rId7" display="https://s3-us-west-2.amazonaws.com/human-pangenomics/T2T/HG002/assemblies/hg002v1.1.fasta.gz" xr:uid="{DCB14A9B-9B12-DC4C-812B-57FD37F9F581}"/>
    <hyperlink ref="E12" r:id="rId8" display="https://ftp-trace.ncbi.nlm.nih.gov/ReferenceSamples/giab/release/AshkenazimTrio/HG002_NA24385_son/latest/GRCh38/SupplementaryFiles/HG002_GRCh38_1_22_v4.2.1_benchmark_hifiasm_v11_phasetransfer.vcf.gz" xr:uid="{A65215B0-84A4-414B-B234-4A42E0E15B60}"/>
    <hyperlink ref="E13" r:id="rId9" xr:uid="{3F85A231-21A3-E544-8FE4-5FAE8DC784E5}"/>
  </hyperlinks>
  <pageMargins left="0.7" right="0.7" top="0.75" bottom="0.75" header="0.3" footer="0.3"/>
  <pageSetup paperSize="9" orientation="portrait" r:id="rId1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3"/>
  <sheetViews>
    <sheetView topLeftCell="A2" zoomScale="125" workbookViewId="0">
      <selection activeCell="C23" sqref="A15:C23"/>
    </sheetView>
  </sheetViews>
  <sheetFormatPr baseColWidth="10" defaultColWidth="10.83203125" defaultRowHeight="16" x14ac:dyDescent="0.2"/>
  <cols>
    <col min="1" max="1" width="19.5" style="2" customWidth="1"/>
    <col min="2" max="2" width="10.83203125" style="2"/>
    <col min="3" max="3" width="13.83203125" style="2" customWidth="1"/>
    <col min="4" max="5" width="10.83203125" style="2"/>
    <col min="6" max="6" width="12.1640625" style="2" bestFit="1" customWidth="1"/>
    <col min="7" max="9" width="10.83203125" style="2"/>
    <col min="10" max="10" width="12.1640625" style="2" bestFit="1" customWidth="1"/>
    <col min="11" max="13" width="10.83203125" style="2"/>
    <col min="14" max="14" width="12.1640625" style="2" bestFit="1" customWidth="1"/>
    <col min="15" max="16384" width="10.83203125" style="2"/>
  </cols>
  <sheetData>
    <row r="1" spans="1:13" ht="32" customHeight="1" x14ac:dyDescent="0.2">
      <c r="A1" s="7" t="s">
        <v>84</v>
      </c>
    </row>
    <row r="2" spans="1:13" customFormat="1" ht="17" thickBot="1" x14ac:dyDescent="0.25">
      <c r="A2" t="s">
        <v>85</v>
      </c>
      <c r="B2" s="2"/>
      <c r="C2" s="2"/>
      <c r="D2" s="2"/>
      <c r="E2" s="2"/>
      <c r="F2" s="2"/>
      <c r="G2" s="2"/>
      <c r="H2" s="2"/>
      <c r="I2" s="2"/>
      <c r="J2" s="4"/>
      <c r="K2" s="6"/>
      <c r="L2" s="4"/>
      <c r="M2" s="6"/>
    </row>
    <row r="3" spans="1:13" x14ac:dyDescent="0.2">
      <c r="A3" s="15"/>
      <c r="B3" s="56" t="s">
        <v>59</v>
      </c>
      <c r="C3" s="56"/>
      <c r="D3" s="56" t="s">
        <v>51</v>
      </c>
      <c r="E3" s="56"/>
      <c r="F3" s="56" t="s">
        <v>60</v>
      </c>
      <c r="G3" s="56"/>
      <c r="H3" s="56" t="s">
        <v>50</v>
      </c>
      <c r="I3" s="57"/>
    </row>
    <row r="4" spans="1:13" ht="34" x14ac:dyDescent="0.2">
      <c r="A4" s="16"/>
      <c r="B4" s="17" t="s">
        <v>45</v>
      </c>
      <c r="C4" s="18" t="s">
        <v>46</v>
      </c>
      <c r="D4" s="17" t="s">
        <v>45</v>
      </c>
      <c r="E4" s="18" t="s">
        <v>46</v>
      </c>
      <c r="F4" s="17" t="s">
        <v>45</v>
      </c>
      <c r="G4" s="18" t="s">
        <v>46</v>
      </c>
      <c r="H4" s="17" t="s">
        <v>45</v>
      </c>
      <c r="I4" s="19" t="s">
        <v>46</v>
      </c>
    </row>
    <row r="5" spans="1:13" ht="17" x14ac:dyDescent="0.2">
      <c r="A5" s="20" t="s">
        <v>30</v>
      </c>
      <c r="B5" s="2">
        <v>3620945</v>
      </c>
      <c r="C5" s="5">
        <v>348.04731389181501</v>
      </c>
      <c r="D5" s="2">
        <v>3620945</v>
      </c>
      <c r="E5" s="5">
        <v>348.04731389181501</v>
      </c>
      <c r="F5" s="2">
        <v>3174859</v>
      </c>
      <c r="G5" s="5">
        <v>364.25562962008701</v>
      </c>
      <c r="H5" s="2">
        <v>3174859</v>
      </c>
      <c r="I5" s="21">
        <v>364.25562962008701</v>
      </c>
    </row>
    <row r="6" spans="1:13" ht="17" x14ac:dyDescent="0.2">
      <c r="A6" s="20" t="s">
        <v>31</v>
      </c>
      <c r="B6" s="2">
        <v>2625798</v>
      </c>
      <c r="C6" s="5">
        <v>277.83967540534297</v>
      </c>
      <c r="D6" s="2">
        <v>2625681</v>
      </c>
      <c r="E6" s="5">
        <v>277.82996525472799</v>
      </c>
      <c r="F6" s="2">
        <v>2254637</v>
      </c>
      <c r="G6" s="5">
        <v>294.88841352288603</v>
      </c>
      <c r="H6" s="2">
        <v>2254508</v>
      </c>
      <c r="I6" s="21">
        <v>294.87682146171102</v>
      </c>
    </row>
    <row r="7" spans="1:13" ht="17" x14ac:dyDescent="0.2">
      <c r="A7" s="20" t="s">
        <v>32</v>
      </c>
      <c r="B7" s="2">
        <v>995147</v>
      </c>
      <c r="C7" s="5">
        <v>533.29740932746597</v>
      </c>
      <c r="D7" s="2">
        <v>995264</v>
      </c>
      <c r="E7" s="5">
        <v>533.29299562729</v>
      </c>
      <c r="F7" s="2">
        <v>920222</v>
      </c>
      <c r="G7" s="5">
        <v>534.212327025435</v>
      </c>
      <c r="H7" s="2">
        <v>920351</v>
      </c>
      <c r="I7" s="21">
        <v>534.20717856556905</v>
      </c>
    </row>
    <row r="8" spans="1:13" ht="17" x14ac:dyDescent="0.2">
      <c r="A8" s="20" t="s">
        <v>33</v>
      </c>
      <c r="B8" s="2">
        <v>747652</v>
      </c>
      <c r="C8" s="5">
        <v>461.86074269847398</v>
      </c>
      <c r="D8" s="2">
        <v>747949</v>
      </c>
      <c r="E8" s="5">
        <v>461.97244197130999</v>
      </c>
      <c r="F8" s="2">
        <v>690665</v>
      </c>
      <c r="G8" s="5">
        <v>456.75944053919</v>
      </c>
      <c r="H8" s="2">
        <v>690939</v>
      </c>
      <c r="I8" s="21">
        <v>456.843127975117</v>
      </c>
      <c r="J8" s="2">
        <f>H8/H7</f>
        <v>0.75073423074457457</v>
      </c>
    </row>
    <row r="9" spans="1:13" ht="17" x14ac:dyDescent="0.2">
      <c r="A9" s="20" t="s">
        <v>34</v>
      </c>
      <c r="B9" s="2">
        <v>247495</v>
      </c>
      <c r="C9" s="5">
        <v>749.09880603648503</v>
      </c>
      <c r="D9" s="2">
        <v>247315</v>
      </c>
      <c r="E9" s="5">
        <v>748.98608656975898</v>
      </c>
      <c r="F9" s="2">
        <v>229557</v>
      </c>
      <c r="G9" s="5">
        <v>767.243765165078</v>
      </c>
      <c r="H9" s="2">
        <v>229412</v>
      </c>
      <c r="I9" s="21">
        <v>767.21085645040296</v>
      </c>
      <c r="J9" s="2">
        <f>H9/H7</f>
        <v>0.24926576925542537</v>
      </c>
    </row>
    <row r="10" spans="1:13" ht="17" x14ac:dyDescent="0.2">
      <c r="A10" s="20" t="s">
        <v>43</v>
      </c>
      <c r="B10" s="2">
        <v>120392</v>
      </c>
      <c r="C10" s="5">
        <v>760.26631337630397</v>
      </c>
      <c r="D10" s="2">
        <v>120274</v>
      </c>
      <c r="E10" s="5">
        <v>759.81570414220801</v>
      </c>
      <c r="F10" s="2">
        <v>122099</v>
      </c>
      <c r="G10" s="5">
        <v>752.45433623534996</v>
      </c>
      <c r="H10" s="2">
        <v>122040</v>
      </c>
      <c r="I10" s="21">
        <v>752.54625532612204</v>
      </c>
    </row>
    <row r="11" spans="1:13" ht="18" thickBot="1" x14ac:dyDescent="0.25">
      <c r="A11" s="22" t="s">
        <v>44</v>
      </c>
      <c r="B11" s="23">
        <v>127103</v>
      </c>
      <c r="C11" s="24">
        <v>738.52093971031297</v>
      </c>
      <c r="D11" s="23">
        <v>127041</v>
      </c>
      <c r="E11" s="24">
        <v>738.73332231326799</v>
      </c>
      <c r="F11" s="23">
        <v>107458</v>
      </c>
      <c r="G11" s="24">
        <v>784.04823279793004</v>
      </c>
      <c r="H11" s="23">
        <v>107372</v>
      </c>
      <c r="I11" s="25">
        <v>783.87877658979903</v>
      </c>
    </row>
    <row r="12" spans="1:13" ht="14" customHeight="1" x14ac:dyDescent="0.2">
      <c r="G12" s="5"/>
    </row>
    <row r="14" spans="1:13" ht="17" thickBot="1" x14ac:dyDescent="0.25">
      <c r="A14" t="s">
        <v>86</v>
      </c>
    </row>
    <row r="15" spans="1:13" x14ac:dyDescent="0.2">
      <c r="A15" s="15"/>
      <c r="B15" s="56" t="s">
        <v>61</v>
      </c>
      <c r="C15" s="56"/>
      <c r="D15" s="56" t="s">
        <v>52</v>
      </c>
      <c r="E15" s="57"/>
    </row>
    <row r="16" spans="1:13" ht="34" x14ac:dyDescent="0.2">
      <c r="A16" s="16"/>
      <c r="B16" s="17" t="s">
        <v>45</v>
      </c>
      <c r="C16" s="18" t="s">
        <v>46</v>
      </c>
      <c r="D16" s="17" t="s">
        <v>45</v>
      </c>
      <c r="E16" s="19" t="s">
        <v>46</v>
      </c>
    </row>
    <row r="17" spans="1:14" ht="17" x14ac:dyDescent="0.2">
      <c r="A17" s="20" t="s">
        <v>30</v>
      </c>
      <c r="B17" s="2">
        <v>11265639</v>
      </c>
      <c r="C17" s="5">
        <v>2270.04929289852</v>
      </c>
      <c r="D17" s="2">
        <v>11265639</v>
      </c>
      <c r="E17" s="21">
        <v>2270.04929289852</v>
      </c>
    </row>
    <row r="18" spans="1:14" ht="17" x14ac:dyDescent="0.2">
      <c r="A18" s="20" t="s">
        <v>31</v>
      </c>
      <c r="B18" s="2">
        <v>83653</v>
      </c>
      <c r="C18" s="5">
        <v>1776.73947138775</v>
      </c>
      <c r="D18" s="2">
        <v>83252</v>
      </c>
      <c r="E18" s="21">
        <v>1775.5639143804301</v>
      </c>
      <c r="F18" s="2">
        <f>D18/D17</f>
        <v>7.3899048247507313E-3</v>
      </c>
    </row>
    <row r="19" spans="1:14" ht="17" x14ac:dyDescent="0.2">
      <c r="A19" s="20" t="s">
        <v>32</v>
      </c>
      <c r="B19" s="2">
        <v>11181986</v>
      </c>
      <c r="C19" s="5">
        <v>2273.7397684990801</v>
      </c>
      <c r="D19" s="2">
        <v>11182387</v>
      </c>
      <c r="E19" s="21">
        <v>2273.7306980164399</v>
      </c>
      <c r="F19" s="2">
        <f>D19/D17</f>
        <v>0.99261009517524923</v>
      </c>
    </row>
    <row r="20" spans="1:14" ht="17" x14ac:dyDescent="0.2">
      <c r="A20" s="20" t="s">
        <v>33</v>
      </c>
      <c r="B20" s="2">
        <v>3376770</v>
      </c>
      <c r="C20" s="5">
        <v>2030.68130343493</v>
      </c>
      <c r="D20" s="2">
        <v>3369254</v>
      </c>
      <c r="E20" s="21">
        <v>2032.3250589002701</v>
      </c>
      <c r="F20" s="2">
        <f>D20/D19</f>
        <v>0.3013000712638545</v>
      </c>
    </row>
    <row r="21" spans="1:14" ht="17" x14ac:dyDescent="0.2">
      <c r="A21" s="20" t="s">
        <v>34</v>
      </c>
      <c r="B21" s="2">
        <v>7805216</v>
      </c>
      <c r="C21" s="5">
        <v>2378.8941336152602</v>
      </c>
      <c r="D21" s="2">
        <v>7813133</v>
      </c>
      <c r="E21" s="21">
        <v>2377.8319484642002</v>
      </c>
      <c r="F21" s="2">
        <f>D21/D19</f>
        <v>0.6986999287361455</v>
      </c>
    </row>
    <row r="22" spans="1:14" ht="17" x14ac:dyDescent="0.2">
      <c r="A22" s="20" t="s">
        <v>35</v>
      </c>
      <c r="B22" s="2">
        <v>4168410</v>
      </c>
      <c r="C22" s="5">
        <v>2332.6995209204401</v>
      </c>
      <c r="D22" s="2">
        <v>4128265</v>
      </c>
      <c r="E22" s="21">
        <v>2345.5952287462101</v>
      </c>
      <c r="F22" s="2">
        <f>D22/D19</f>
        <v>0.36917565095895893</v>
      </c>
    </row>
    <row r="23" spans="1:14" ht="18" thickBot="1" x14ac:dyDescent="0.25">
      <c r="A23" s="22" t="s">
        <v>36</v>
      </c>
      <c r="B23" s="23">
        <v>3636806</v>
      </c>
      <c r="C23" s="24">
        <v>2431.8411661221398</v>
      </c>
      <c r="D23" s="23">
        <v>3684868</v>
      </c>
      <c r="E23" s="25">
        <v>2413.9476849645598</v>
      </c>
      <c r="F23" s="2">
        <f>D23/D19</f>
        <v>0.32952427777718657</v>
      </c>
    </row>
    <row r="26" spans="1:14" ht="18" thickBot="1" x14ac:dyDescent="0.25">
      <c r="A26" s="2" t="s">
        <v>87</v>
      </c>
    </row>
    <row r="27" spans="1:14" ht="51" x14ac:dyDescent="0.2">
      <c r="A27" s="15"/>
      <c r="B27" s="26" t="s">
        <v>62</v>
      </c>
      <c r="C27" s="26"/>
      <c r="D27" s="26" t="s">
        <v>47</v>
      </c>
      <c r="E27" s="27"/>
      <c r="F27" s="26" t="s">
        <v>63</v>
      </c>
      <c r="G27" s="27"/>
      <c r="H27" s="28" t="s">
        <v>48</v>
      </c>
      <c r="I27" s="27"/>
      <c r="J27" s="28" t="s">
        <v>64</v>
      </c>
      <c r="K27" s="27"/>
      <c r="L27" s="28" t="s">
        <v>49</v>
      </c>
      <c r="M27" s="29"/>
    </row>
    <row r="28" spans="1:14" ht="34" x14ac:dyDescent="0.2">
      <c r="A28" s="16"/>
      <c r="B28" s="17" t="s">
        <v>45</v>
      </c>
      <c r="C28" s="18" t="s">
        <v>46</v>
      </c>
      <c r="D28" s="17" t="s">
        <v>45</v>
      </c>
      <c r="E28" s="18" t="s">
        <v>46</v>
      </c>
      <c r="F28" s="17" t="s">
        <v>45</v>
      </c>
      <c r="G28" s="18" t="s">
        <v>46</v>
      </c>
      <c r="H28" s="17" t="s">
        <v>45</v>
      </c>
      <c r="I28" s="18" t="s">
        <v>46</v>
      </c>
      <c r="J28" s="17" t="s">
        <v>45</v>
      </c>
      <c r="K28" s="18" t="s">
        <v>46</v>
      </c>
      <c r="L28" s="17" t="s">
        <v>45</v>
      </c>
      <c r="M28" s="19" t="s">
        <v>46</v>
      </c>
    </row>
    <row r="29" spans="1:14" ht="17" x14ac:dyDescent="0.2">
      <c r="A29" s="30" t="s">
        <v>30</v>
      </c>
      <c r="B29" s="4">
        <v>1849619</v>
      </c>
      <c r="C29" s="6">
        <v>741.47886024094601</v>
      </c>
      <c r="D29" s="4">
        <v>1849619</v>
      </c>
      <c r="E29" s="6">
        <v>741.47886024094601</v>
      </c>
      <c r="F29" s="4">
        <v>1031024</v>
      </c>
      <c r="G29" s="6">
        <v>648.72225573798403</v>
      </c>
      <c r="H29" s="4">
        <v>1031024</v>
      </c>
      <c r="I29" s="6">
        <v>648.72225573798403</v>
      </c>
      <c r="J29" s="4">
        <v>10051280</v>
      </c>
      <c r="K29" s="6">
        <v>571.88683023455701</v>
      </c>
      <c r="L29" s="4">
        <v>10051280</v>
      </c>
      <c r="M29" s="31">
        <v>571.88683023455701</v>
      </c>
    </row>
    <row r="30" spans="1:14" ht="17" x14ac:dyDescent="0.2">
      <c r="A30" s="30" t="s">
        <v>31</v>
      </c>
      <c r="B30" s="4">
        <v>1054229</v>
      </c>
      <c r="C30" s="6">
        <v>618.46215101273003</v>
      </c>
      <c r="D30" s="4">
        <v>1054008</v>
      </c>
      <c r="E30" s="6">
        <v>618.344458486083</v>
      </c>
      <c r="F30" s="4">
        <v>602753</v>
      </c>
      <c r="G30" s="6">
        <v>545.79286208446899</v>
      </c>
      <c r="H30" s="4">
        <v>602633</v>
      </c>
      <c r="I30" s="6">
        <v>545.71506704744002</v>
      </c>
      <c r="J30" s="4">
        <v>6229675</v>
      </c>
      <c r="K30" s="6">
        <v>475.140917624113</v>
      </c>
      <c r="L30" s="4">
        <v>6228714</v>
      </c>
      <c r="M30" s="31">
        <v>475.08629887324997</v>
      </c>
    </row>
    <row r="31" spans="1:14" ht="17" x14ac:dyDescent="0.2">
      <c r="A31" s="30" t="s">
        <v>32</v>
      </c>
      <c r="B31" s="4">
        <v>795390</v>
      </c>
      <c r="C31" s="6">
        <v>904.52815977067803</v>
      </c>
      <c r="D31" s="4">
        <v>795611</v>
      </c>
      <c r="E31" s="6">
        <v>904.60461456666599</v>
      </c>
      <c r="F31" s="4">
        <v>428271</v>
      </c>
      <c r="G31" s="6">
        <v>793.58614055119301</v>
      </c>
      <c r="H31" s="4">
        <v>428391</v>
      </c>
      <c r="I31" s="6">
        <v>793.62616628267097</v>
      </c>
      <c r="J31" s="4">
        <v>3821605</v>
      </c>
      <c r="K31" s="6">
        <v>729.59428381530802</v>
      </c>
      <c r="L31" s="4">
        <v>3822566</v>
      </c>
      <c r="M31" s="31">
        <v>729.61931278622706</v>
      </c>
    </row>
    <row r="32" spans="1:14" ht="17" x14ac:dyDescent="0.2">
      <c r="A32" s="30" t="s">
        <v>33</v>
      </c>
      <c r="B32" s="4">
        <v>244337</v>
      </c>
      <c r="C32" s="6">
        <v>833.99008336846202</v>
      </c>
      <c r="D32" s="4">
        <v>241990</v>
      </c>
      <c r="E32" s="6">
        <v>821.932674903921</v>
      </c>
      <c r="F32" s="4">
        <v>136035</v>
      </c>
      <c r="G32" s="6">
        <v>729.29928327268703</v>
      </c>
      <c r="H32" s="4">
        <v>135097</v>
      </c>
      <c r="I32" s="6">
        <v>721.01418240227395</v>
      </c>
      <c r="J32" s="4">
        <v>1255922</v>
      </c>
      <c r="K32" s="6">
        <v>680.37233203972801</v>
      </c>
      <c r="L32" s="4">
        <v>1252770</v>
      </c>
      <c r="M32" s="31">
        <v>677.63323674736705</v>
      </c>
      <c r="N32" s="2">
        <f>L32/L31</f>
        <v>0.32773011636685934</v>
      </c>
    </row>
    <row r="33" spans="1:13" ht="17" x14ac:dyDescent="0.2">
      <c r="A33" s="30" t="s">
        <v>34</v>
      </c>
      <c r="B33" s="4">
        <v>551053</v>
      </c>
      <c r="C33" s="6">
        <v>935.80475562241702</v>
      </c>
      <c r="D33" s="4">
        <v>553621</v>
      </c>
      <c r="E33" s="6">
        <v>940.74085701228796</v>
      </c>
      <c r="F33" s="4">
        <v>292236</v>
      </c>
      <c r="G33" s="6">
        <v>823.51148386920102</v>
      </c>
      <c r="H33" s="4">
        <v>293294</v>
      </c>
      <c r="I33" s="6">
        <v>827.07267792726702</v>
      </c>
      <c r="J33" s="4">
        <v>2565683</v>
      </c>
      <c r="K33" s="6">
        <v>753.68881619436195</v>
      </c>
      <c r="L33" s="4">
        <v>2569796</v>
      </c>
      <c r="M33" s="31">
        <v>754.962412580609</v>
      </c>
    </row>
    <row r="34" spans="1:13" ht="17" x14ac:dyDescent="0.2">
      <c r="A34" s="30" t="s">
        <v>37</v>
      </c>
      <c r="B34" s="4">
        <v>112202</v>
      </c>
      <c r="C34" s="6">
        <v>928.685023439867</v>
      </c>
      <c r="D34" s="4">
        <v>112766</v>
      </c>
      <c r="E34" s="6">
        <v>933.98190944078794</v>
      </c>
      <c r="F34" s="4">
        <v>68158</v>
      </c>
      <c r="G34" s="6">
        <v>847.635640717157</v>
      </c>
      <c r="H34" s="4">
        <v>68746</v>
      </c>
      <c r="I34" s="6">
        <v>857.54756640386302</v>
      </c>
      <c r="J34" s="4">
        <v>524294</v>
      </c>
      <c r="K34" s="6">
        <v>747.16996570626395</v>
      </c>
      <c r="L34" s="4">
        <v>525157</v>
      </c>
      <c r="M34" s="31">
        <v>748.76082961857105</v>
      </c>
    </row>
    <row r="35" spans="1:13" ht="17" x14ac:dyDescent="0.2">
      <c r="A35" s="30" t="s">
        <v>38</v>
      </c>
      <c r="B35" s="4">
        <v>131076</v>
      </c>
      <c r="C35" s="6">
        <v>956.61124080686</v>
      </c>
      <c r="D35" s="4">
        <v>132613</v>
      </c>
      <c r="E35" s="6">
        <v>969.57214601886596</v>
      </c>
      <c r="F35" s="4">
        <v>62957</v>
      </c>
      <c r="G35" s="6">
        <v>832.78355067744599</v>
      </c>
      <c r="H35" s="4">
        <v>63205</v>
      </c>
      <c r="I35" s="6">
        <v>836.41643857289705</v>
      </c>
      <c r="J35" s="4">
        <v>615581</v>
      </c>
      <c r="K35" s="6">
        <v>777.34643369434696</v>
      </c>
      <c r="L35" s="4">
        <v>617418</v>
      </c>
      <c r="M35" s="31">
        <v>780.15576805340902</v>
      </c>
    </row>
    <row r="36" spans="1:13" ht="17" x14ac:dyDescent="0.2">
      <c r="A36" s="30" t="s">
        <v>40</v>
      </c>
      <c r="B36" s="4">
        <v>103819</v>
      </c>
      <c r="C36" s="6">
        <v>940.96955277935604</v>
      </c>
      <c r="D36" s="4">
        <v>103603</v>
      </c>
      <c r="E36" s="6">
        <v>938.78829763616795</v>
      </c>
      <c r="F36" s="4">
        <v>55384</v>
      </c>
      <c r="G36" s="6">
        <v>832.67403943377099</v>
      </c>
      <c r="H36" s="4">
        <v>55281</v>
      </c>
      <c r="I36" s="6">
        <v>830.47803042636701</v>
      </c>
      <c r="J36" s="4">
        <v>483648</v>
      </c>
      <c r="K36" s="6">
        <v>753.787384626836</v>
      </c>
      <c r="L36" s="4">
        <v>483657</v>
      </c>
      <c r="M36" s="31">
        <v>753.64235604984503</v>
      </c>
    </row>
    <row r="37" spans="1:13" ht="17" x14ac:dyDescent="0.2">
      <c r="A37" s="30" t="s">
        <v>41</v>
      </c>
      <c r="B37" s="4">
        <v>63538</v>
      </c>
      <c r="C37" s="6">
        <v>937.26426705278698</v>
      </c>
      <c r="D37" s="4">
        <v>63726</v>
      </c>
      <c r="E37" s="6">
        <v>939.54409503185502</v>
      </c>
      <c r="F37" s="4">
        <v>12308</v>
      </c>
      <c r="G37" s="6">
        <v>650.43256418589499</v>
      </c>
      <c r="H37" s="4">
        <v>12288</v>
      </c>
      <c r="I37" s="6">
        <v>647.68009440104095</v>
      </c>
      <c r="J37" s="4">
        <v>303725</v>
      </c>
      <c r="K37" s="6">
        <v>748.69174417647503</v>
      </c>
      <c r="L37" s="4">
        <v>304053</v>
      </c>
      <c r="M37" s="31">
        <v>748.42126866039803</v>
      </c>
    </row>
    <row r="38" spans="1:13" ht="17" x14ac:dyDescent="0.2">
      <c r="A38" s="30" t="s">
        <v>39</v>
      </c>
      <c r="B38" s="4">
        <v>118848</v>
      </c>
      <c r="C38" s="6">
        <v>946.71696620893897</v>
      </c>
      <c r="D38" s="4">
        <v>119393</v>
      </c>
      <c r="E38" s="6">
        <v>951.38617841917005</v>
      </c>
      <c r="F38" s="4">
        <v>59346</v>
      </c>
      <c r="G38" s="6">
        <v>815.536497826306</v>
      </c>
      <c r="H38" s="4">
        <v>59625</v>
      </c>
      <c r="I38" s="6">
        <v>820.19510272536604</v>
      </c>
      <c r="J38" s="4">
        <v>92396</v>
      </c>
      <c r="K38" s="6">
        <v>610.28671154595395</v>
      </c>
      <c r="L38" s="4">
        <v>92358</v>
      </c>
      <c r="M38" s="31">
        <v>609.46055566382904</v>
      </c>
    </row>
    <row r="39" spans="1:13" ht="18" thickBot="1" x14ac:dyDescent="0.25">
      <c r="A39" s="32" t="s">
        <v>42</v>
      </c>
      <c r="B39" s="33">
        <v>21570</v>
      </c>
      <c r="C39" s="34">
        <v>757.12067686601699</v>
      </c>
      <c r="D39" s="33">
        <v>21520</v>
      </c>
      <c r="E39" s="34">
        <v>752.37444237918203</v>
      </c>
      <c r="F39" s="33">
        <v>34083</v>
      </c>
      <c r="G39" s="34">
        <v>819.64105272423205</v>
      </c>
      <c r="H39" s="33">
        <v>34149</v>
      </c>
      <c r="I39" s="34">
        <v>819.47658789422803</v>
      </c>
      <c r="J39" s="33">
        <v>546039</v>
      </c>
      <c r="K39" s="34">
        <v>760.23497588999999</v>
      </c>
      <c r="L39" s="33">
        <v>547153</v>
      </c>
      <c r="M39" s="35">
        <v>761.84813388576799</v>
      </c>
    </row>
    <row r="40" spans="1:13" x14ac:dyDescent="0.2">
      <c r="A40"/>
      <c r="B40"/>
      <c r="C40" s="3"/>
      <c r="D40"/>
      <c r="E40" s="3"/>
      <c r="F40"/>
      <c r="G40" s="3"/>
      <c r="H40"/>
      <c r="I40" s="3"/>
      <c r="J40"/>
      <c r="K40" s="3"/>
      <c r="L40"/>
      <c r="M40" s="3"/>
    </row>
    <row r="41" spans="1:13" x14ac:dyDescent="0.2">
      <c r="A41"/>
      <c r="B41"/>
      <c r="C41" s="3"/>
      <c r="D41"/>
      <c r="E41" s="3"/>
      <c r="F41"/>
      <c r="G41" s="3"/>
      <c r="H41"/>
      <c r="I41" s="3"/>
      <c r="J41"/>
      <c r="K41" s="3"/>
      <c r="L41"/>
      <c r="M41" s="3"/>
    </row>
    <row r="42" spans="1:13" x14ac:dyDescent="0.2">
      <c r="A42"/>
      <c r="B42"/>
      <c r="C42" s="3"/>
      <c r="D42"/>
      <c r="E42" s="3"/>
      <c r="F42"/>
      <c r="G42" s="3"/>
      <c r="H42"/>
      <c r="I42" s="3"/>
      <c r="J42"/>
      <c r="K42" s="3"/>
      <c r="L42"/>
      <c r="M42" s="3"/>
    </row>
    <row r="43" spans="1:13" x14ac:dyDescent="0.2">
      <c r="A43"/>
      <c r="B43"/>
      <c r="C43" s="3"/>
      <c r="D43"/>
      <c r="E43" s="3"/>
      <c r="F43"/>
      <c r="G43" s="3"/>
      <c r="H43"/>
      <c r="I43" s="3"/>
      <c r="J43"/>
      <c r="K43" s="3"/>
      <c r="L43"/>
      <c r="M43" s="3"/>
    </row>
  </sheetData>
  <mergeCells count="6">
    <mergeCell ref="H3:I3"/>
    <mergeCell ref="F3:G3"/>
    <mergeCell ref="D3:E3"/>
    <mergeCell ref="B3:C3"/>
    <mergeCell ref="B15:C15"/>
    <mergeCell ref="D15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0"/>
  <sheetViews>
    <sheetView tabSelected="1" topLeftCell="A4" workbookViewId="0">
      <selection activeCell="B23" sqref="B23"/>
    </sheetView>
  </sheetViews>
  <sheetFormatPr baseColWidth="10" defaultColWidth="11" defaultRowHeight="16" x14ac:dyDescent="0.2"/>
  <cols>
    <col min="1" max="1" width="31.5" style="2" customWidth="1"/>
    <col min="2" max="2" width="37" style="2" customWidth="1"/>
    <col min="3" max="3" width="17.6640625" style="2" customWidth="1"/>
    <col min="4" max="4" width="14.33203125" style="2" customWidth="1"/>
    <col min="5" max="5" width="12.1640625" style="2" customWidth="1"/>
    <col min="6" max="6" width="18.83203125" style="2" customWidth="1"/>
    <col min="7" max="7" width="16.1640625" style="2" customWidth="1"/>
    <col min="8" max="8" width="11" style="2"/>
    <col min="9" max="9" width="19.1640625" style="2" customWidth="1"/>
    <col min="10" max="10" width="17.83203125" style="2" customWidth="1"/>
    <col min="11" max="11" width="25.33203125" style="2" customWidth="1"/>
    <col min="12" max="16384" width="11" style="2"/>
  </cols>
  <sheetData>
    <row r="1" spans="1:11" x14ac:dyDescent="0.2">
      <c r="A1" t="s">
        <v>101</v>
      </c>
    </row>
    <row r="3" spans="1:11" ht="17" x14ac:dyDescent="0.2">
      <c r="A3" s="2" t="s">
        <v>66</v>
      </c>
    </row>
    <row r="4" spans="1:11" ht="51" x14ac:dyDescent="0.2">
      <c r="A4" s="2" t="s">
        <v>18</v>
      </c>
      <c r="B4" s="11" t="s">
        <v>14</v>
      </c>
      <c r="C4" s="8" t="s">
        <v>82</v>
      </c>
      <c r="D4" s="8" t="s">
        <v>65</v>
      </c>
      <c r="E4" s="8" t="s">
        <v>11</v>
      </c>
      <c r="F4" s="12" t="s">
        <v>13</v>
      </c>
      <c r="G4" s="8" t="s">
        <v>12</v>
      </c>
      <c r="H4" s="8" t="s">
        <v>95</v>
      </c>
      <c r="I4" s="8" t="s">
        <v>98</v>
      </c>
      <c r="J4" s="8" t="s">
        <v>96</v>
      </c>
      <c r="K4" s="17" t="s">
        <v>97</v>
      </c>
    </row>
    <row r="5" spans="1:11" ht="17" x14ac:dyDescent="0.2">
      <c r="A5" s="2" t="s">
        <v>15</v>
      </c>
      <c r="B5" s="13" t="s">
        <v>223</v>
      </c>
      <c r="C5" s="2">
        <v>5044180</v>
      </c>
      <c r="D5" s="2">
        <v>5042766</v>
      </c>
      <c r="E5" s="2">
        <v>28818</v>
      </c>
      <c r="F5" s="14">
        <f t="shared" ref="F5:F11" si="0">E5/D5 *100</f>
        <v>0.57147208496289537</v>
      </c>
      <c r="G5" s="2">
        <v>105489</v>
      </c>
      <c r="H5" s="2">
        <v>17465</v>
      </c>
      <c r="I5" s="14">
        <f>(H5/G5) * 100</f>
        <v>16.556228611513994</v>
      </c>
      <c r="J5" s="2">
        <v>7035</v>
      </c>
      <c r="K5" s="14">
        <f t="shared" ref="K5:K11" si="1">J5/G5 *100</f>
        <v>6.6689417853994248</v>
      </c>
    </row>
    <row r="6" spans="1:11" ht="17" x14ac:dyDescent="0.2">
      <c r="A6" s="2" t="s">
        <v>15</v>
      </c>
      <c r="B6" s="13" t="s">
        <v>222</v>
      </c>
      <c r="C6" s="2">
        <v>5044192</v>
      </c>
      <c r="D6" s="2">
        <v>5042890</v>
      </c>
      <c r="E6" s="2">
        <v>21274</v>
      </c>
      <c r="F6" s="14">
        <f t="shared" si="0"/>
        <v>0.42186127399169926</v>
      </c>
      <c r="G6" s="2">
        <v>114467</v>
      </c>
      <c r="H6" s="2">
        <v>13171</v>
      </c>
      <c r="I6" s="14">
        <f>(H6/G6)*100</f>
        <v>11.50637301580368</v>
      </c>
      <c r="J6" s="2">
        <v>5512</v>
      </c>
      <c r="K6" s="14">
        <f t="shared" si="1"/>
        <v>4.8153616326102719</v>
      </c>
    </row>
    <row r="7" spans="1:11" ht="17" x14ac:dyDescent="0.2">
      <c r="A7" s="2" t="s">
        <v>15</v>
      </c>
      <c r="B7" s="13" t="s">
        <v>224</v>
      </c>
      <c r="C7" s="2">
        <v>5047262</v>
      </c>
      <c r="D7" s="2">
        <v>5046994</v>
      </c>
      <c r="E7" s="2">
        <v>20446</v>
      </c>
      <c r="F7" s="14">
        <f t="shared" si="0"/>
        <v>0.40511242929949987</v>
      </c>
      <c r="G7" s="2">
        <v>114890</v>
      </c>
      <c r="H7" s="2">
        <v>11500</v>
      </c>
      <c r="I7" s="14">
        <f>(H7/G7) * 100</f>
        <v>10.009574375489599</v>
      </c>
      <c r="J7" s="2">
        <v>5162</v>
      </c>
      <c r="K7" s="14">
        <f t="shared" si="1"/>
        <v>4.4929932979371578</v>
      </c>
    </row>
    <row r="8" spans="1:11" ht="17" x14ac:dyDescent="0.2">
      <c r="A8" s="2" t="s">
        <v>17</v>
      </c>
      <c r="B8" s="13" t="s">
        <v>223</v>
      </c>
      <c r="C8" s="2">
        <v>11178945</v>
      </c>
      <c r="D8" s="2">
        <v>11178542</v>
      </c>
      <c r="E8" s="2">
        <v>64054</v>
      </c>
      <c r="F8" s="14">
        <f t="shared" si="0"/>
        <v>0.57300853724931211</v>
      </c>
      <c r="G8" s="2">
        <v>47856</v>
      </c>
      <c r="H8" s="2">
        <v>6440</v>
      </c>
      <c r="I8" s="14">
        <f>H8/G8 *100</f>
        <v>13.457037780006686</v>
      </c>
      <c r="J8" s="2">
        <v>1884</v>
      </c>
      <c r="K8" s="14">
        <f t="shared" si="1"/>
        <v>3.9368104312938814</v>
      </c>
    </row>
    <row r="9" spans="1:11" ht="17" x14ac:dyDescent="0.2">
      <c r="A9" s="2" t="s">
        <v>17</v>
      </c>
      <c r="B9" s="13" t="s">
        <v>222</v>
      </c>
      <c r="C9" s="2">
        <v>11178953</v>
      </c>
      <c r="D9" s="2">
        <v>11178552</v>
      </c>
      <c r="E9" s="2">
        <v>62890</v>
      </c>
      <c r="F9" s="14">
        <f t="shared" si="0"/>
        <v>0.56259522700256703</v>
      </c>
      <c r="G9" s="2">
        <v>54358</v>
      </c>
      <c r="H9" s="2">
        <v>5647</v>
      </c>
      <c r="I9" s="14">
        <f>H9/G9 *100</f>
        <v>10.388535266198168</v>
      </c>
      <c r="J9" s="2">
        <v>1656</v>
      </c>
      <c r="K9" s="14">
        <f t="shared" si="1"/>
        <v>3.046469700871997</v>
      </c>
    </row>
    <row r="10" spans="1:11" ht="17" customHeight="1" x14ac:dyDescent="0.2">
      <c r="A10" s="2" t="s">
        <v>16</v>
      </c>
      <c r="B10" s="13" t="s">
        <v>223</v>
      </c>
      <c r="C10" s="2">
        <v>1497631</v>
      </c>
      <c r="D10" s="2">
        <v>1497415</v>
      </c>
      <c r="E10" s="2">
        <v>2417</v>
      </c>
      <c r="F10" s="14">
        <f t="shared" si="0"/>
        <v>0.16141149915020217</v>
      </c>
      <c r="G10" s="2">
        <v>21935</v>
      </c>
      <c r="H10" s="2">
        <v>1865</v>
      </c>
      <c r="I10" s="14">
        <f>H10/G10 *100</f>
        <v>8.5023934351493047</v>
      </c>
      <c r="J10" s="2">
        <v>531</v>
      </c>
      <c r="K10" s="14">
        <f t="shared" si="1"/>
        <v>2.4207886938682468</v>
      </c>
    </row>
    <row r="11" spans="1:11" ht="17" x14ac:dyDescent="0.2">
      <c r="A11" s="2" t="s">
        <v>16</v>
      </c>
      <c r="B11" s="13" t="s">
        <v>222</v>
      </c>
      <c r="C11" s="2">
        <v>1497635</v>
      </c>
      <c r="D11" s="2">
        <v>1497424</v>
      </c>
      <c r="E11" s="2">
        <v>2738</v>
      </c>
      <c r="F11" s="14">
        <f t="shared" si="0"/>
        <v>0.18284734317067175</v>
      </c>
      <c r="G11" s="2">
        <v>23368</v>
      </c>
      <c r="H11" s="2">
        <v>2008</v>
      </c>
      <c r="I11" s="14">
        <f>H11/G11 *100</f>
        <v>8.592947620677851</v>
      </c>
      <c r="J11" s="2">
        <v>553</v>
      </c>
      <c r="K11" s="14">
        <f t="shared" si="1"/>
        <v>2.3664840807942489</v>
      </c>
    </row>
    <row r="12" spans="1:11" x14ac:dyDescent="0.2">
      <c r="B12" s="13"/>
      <c r="F12" s="14"/>
      <c r="I12" s="14"/>
      <c r="K12" s="14"/>
    </row>
    <row r="13" spans="1:11" ht="17" x14ac:dyDescent="0.2">
      <c r="A13" s="2" t="s">
        <v>67</v>
      </c>
      <c r="F13" s="14"/>
      <c r="I13" s="14"/>
      <c r="K13" s="14"/>
    </row>
    <row r="14" spans="1:11" ht="51" x14ac:dyDescent="0.2">
      <c r="A14" s="8" t="s">
        <v>18</v>
      </c>
      <c r="B14" s="11" t="s">
        <v>14</v>
      </c>
      <c r="C14" s="8" t="s">
        <v>82</v>
      </c>
      <c r="D14" s="8" t="s">
        <v>65</v>
      </c>
      <c r="E14" s="8" t="s">
        <v>11</v>
      </c>
      <c r="F14" s="12" t="s">
        <v>13</v>
      </c>
      <c r="G14" s="8" t="s">
        <v>12</v>
      </c>
      <c r="H14" s="8" t="s">
        <v>95</v>
      </c>
      <c r="I14" s="8" t="s">
        <v>98</v>
      </c>
      <c r="J14" s="8" t="s">
        <v>96</v>
      </c>
      <c r="K14" s="12" t="s">
        <v>97</v>
      </c>
    </row>
    <row r="15" spans="1:11" ht="17" x14ac:dyDescent="0.2">
      <c r="A15" s="2" t="s">
        <v>15</v>
      </c>
      <c r="B15" s="13" t="s">
        <v>223</v>
      </c>
      <c r="C15" s="2">
        <v>5539170</v>
      </c>
      <c r="D15" s="2">
        <v>5537626</v>
      </c>
      <c r="E15" s="2">
        <v>10801</v>
      </c>
      <c r="F15" s="14">
        <f t="shared" ref="F15:F20" si="2">E15/D15 *100</f>
        <v>0.19504748063520361</v>
      </c>
      <c r="G15" s="2">
        <v>106640</v>
      </c>
      <c r="H15" s="2">
        <v>9183</v>
      </c>
      <c r="I15" s="14">
        <f t="shared" ref="I15:I20" si="3">H15/G15 *100</f>
        <v>8.611215303825956</v>
      </c>
      <c r="J15" s="2">
        <v>2437</v>
      </c>
      <c r="K15" s="14">
        <f t="shared" ref="K15:K20" si="4">J15/G15 *100</f>
        <v>2.2852588147036759</v>
      </c>
    </row>
    <row r="16" spans="1:11" ht="17" x14ac:dyDescent="0.2">
      <c r="A16" s="2" t="s">
        <v>15</v>
      </c>
      <c r="B16" s="13" t="s">
        <v>222</v>
      </c>
      <c r="C16" s="2">
        <v>5539180</v>
      </c>
      <c r="D16" s="2">
        <v>5537764</v>
      </c>
      <c r="E16" s="2">
        <v>1852</v>
      </c>
      <c r="F16" s="14">
        <f t="shared" si="2"/>
        <v>3.344310086164741E-2</v>
      </c>
      <c r="G16" s="2">
        <v>115503</v>
      </c>
      <c r="H16" s="2">
        <v>3347</v>
      </c>
      <c r="I16" s="39">
        <f t="shared" si="3"/>
        <v>2.8977602313359827</v>
      </c>
      <c r="J16" s="2">
        <v>603</v>
      </c>
      <c r="K16" s="39">
        <f t="shared" si="4"/>
        <v>0.52206436196462425</v>
      </c>
    </row>
    <row r="17" spans="1:11" ht="17" x14ac:dyDescent="0.2">
      <c r="A17" s="2" t="s">
        <v>17</v>
      </c>
      <c r="B17" s="13" t="s">
        <v>223</v>
      </c>
      <c r="C17" s="2">
        <v>11178952</v>
      </c>
      <c r="D17" s="2">
        <v>11178548</v>
      </c>
      <c r="E17" s="2">
        <v>3402</v>
      </c>
      <c r="F17" s="14">
        <f t="shared" si="2"/>
        <v>3.0433290620570756E-2</v>
      </c>
      <c r="G17" s="2">
        <v>47855</v>
      </c>
      <c r="H17" s="2">
        <v>3487</v>
      </c>
      <c r="I17" s="14">
        <f t="shared" si="3"/>
        <v>7.2865949221606936</v>
      </c>
      <c r="J17" s="2">
        <v>742</v>
      </c>
      <c r="K17" s="14">
        <f t="shared" si="4"/>
        <v>1.5505171873367465</v>
      </c>
    </row>
    <row r="18" spans="1:11" ht="17" x14ac:dyDescent="0.2">
      <c r="A18" s="2" t="s">
        <v>17</v>
      </c>
      <c r="B18" s="13" t="s">
        <v>222</v>
      </c>
      <c r="C18" s="2">
        <v>11178960</v>
      </c>
      <c r="D18" s="2">
        <v>11178559</v>
      </c>
      <c r="E18" s="2">
        <v>1373</v>
      </c>
      <c r="F18" s="14">
        <f t="shared" si="2"/>
        <v>1.2282441770893727E-2</v>
      </c>
      <c r="G18" s="2">
        <v>54357</v>
      </c>
      <c r="H18" s="2">
        <v>2120</v>
      </c>
      <c r="I18" s="39">
        <f t="shared" si="3"/>
        <v>3.9001416560884525</v>
      </c>
      <c r="J18" s="2">
        <v>375</v>
      </c>
      <c r="K18" s="39">
        <v>2</v>
      </c>
    </row>
    <row r="19" spans="1:11" ht="17" x14ac:dyDescent="0.2">
      <c r="A19" s="2" t="s">
        <v>16</v>
      </c>
      <c r="B19" s="13" t="s">
        <v>223</v>
      </c>
      <c r="C19" s="2">
        <v>1497626</v>
      </c>
      <c r="D19" s="2">
        <v>1497410</v>
      </c>
      <c r="E19" s="2">
        <v>267</v>
      </c>
      <c r="F19" s="14">
        <f t="shared" si="2"/>
        <v>1.7830787826981255E-2</v>
      </c>
      <c r="G19" s="2">
        <v>21935</v>
      </c>
      <c r="H19" s="2">
        <v>453</v>
      </c>
      <c r="I19" s="14">
        <f t="shared" ref="I19" si="5">(H19/G19) * 100</f>
        <v>2.0651926145429678</v>
      </c>
      <c r="J19" s="2">
        <v>168</v>
      </c>
      <c r="K19" s="14">
        <f t="shared" si="4"/>
        <v>0.76589924777752449</v>
      </c>
    </row>
    <row r="20" spans="1:11" ht="17" x14ac:dyDescent="0.2">
      <c r="A20" s="2" t="s">
        <v>16</v>
      </c>
      <c r="B20" s="13" t="s">
        <v>222</v>
      </c>
      <c r="C20" s="2">
        <v>1497630</v>
      </c>
      <c r="D20" s="2">
        <v>1497419</v>
      </c>
      <c r="E20" s="2">
        <v>415</v>
      </c>
      <c r="F20" s="14">
        <f t="shared" si="2"/>
        <v>2.7714353831492722E-2</v>
      </c>
      <c r="G20" s="2">
        <v>23369</v>
      </c>
      <c r="H20" s="2">
        <v>452</v>
      </c>
      <c r="I20" s="39">
        <f t="shared" si="3"/>
        <v>1.9341863152039025</v>
      </c>
      <c r="J20" s="2">
        <v>176</v>
      </c>
      <c r="K20" s="39">
        <f t="shared" si="4"/>
        <v>0.7531344944156789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3"/>
  <sheetViews>
    <sheetView workbookViewId="0">
      <selection activeCell="G12" sqref="G12"/>
    </sheetView>
  </sheetViews>
  <sheetFormatPr baseColWidth="10" defaultColWidth="11" defaultRowHeight="16" x14ac:dyDescent="0.2"/>
  <sheetData>
    <row r="1" spans="1:4" ht="18" x14ac:dyDescent="0.2">
      <c r="A1" t="s">
        <v>89</v>
      </c>
      <c r="B1" s="1"/>
    </row>
    <row r="2" spans="1:4" x14ac:dyDescent="0.2">
      <c r="B2" t="s">
        <v>91</v>
      </c>
      <c r="C2" t="s">
        <v>92</v>
      </c>
    </row>
    <row r="3" spans="1:4" x14ac:dyDescent="0.2">
      <c r="B3">
        <f>SUM(C6:C9)</f>
        <v>456735</v>
      </c>
      <c r="C3" s="10">
        <f>B3/636996</f>
        <v>0.71701392159448407</v>
      </c>
      <c r="D3" t="s">
        <v>70</v>
      </c>
    </row>
    <row r="4" spans="1:4" x14ac:dyDescent="0.2">
      <c r="A4" t="s">
        <v>90</v>
      </c>
    </row>
    <row r="5" spans="1:4" x14ac:dyDescent="0.2">
      <c r="B5" t="s">
        <v>91</v>
      </c>
      <c r="C5" t="s">
        <v>93</v>
      </c>
    </row>
    <row r="6" spans="1:4" x14ac:dyDescent="0.2">
      <c r="B6" s="10">
        <f>C6/B3</f>
        <v>2.050204166529826E-2</v>
      </c>
      <c r="C6">
        <v>9364</v>
      </c>
      <c r="D6" t="s">
        <v>28</v>
      </c>
    </row>
    <row r="7" spans="1:4" x14ac:dyDescent="0.2">
      <c r="B7" s="10">
        <f>C7/B3</f>
        <v>0.3977032633802971</v>
      </c>
      <c r="C7">
        <v>181645</v>
      </c>
      <c r="D7" t="s">
        <v>27</v>
      </c>
    </row>
    <row r="8" spans="1:4" x14ac:dyDescent="0.2">
      <c r="B8" s="10">
        <f>C8/B3</f>
        <v>0.31799183333880698</v>
      </c>
      <c r="C8">
        <v>145238</v>
      </c>
      <c r="D8" t="s">
        <v>26</v>
      </c>
    </row>
    <row r="9" spans="1:4" x14ac:dyDescent="0.2">
      <c r="B9" s="10">
        <f>C9/B3</f>
        <v>0.26380286161559768</v>
      </c>
      <c r="C9">
        <v>120488</v>
      </c>
      <c r="D9" t="s">
        <v>29</v>
      </c>
    </row>
    <row r="12" spans="1:4" ht="18" x14ac:dyDescent="0.2">
      <c r="A12" s="1" t="s">
        <v>68</v>
      </c>
    </row>
    <row r="13" spans="1:4" ht="18" x14ac:dyDescent="0.2">
      <c r="A13" s="1" t="s">
        <v>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86E83-DA1C-8143-9D70-5B0BA8AB7022}">
  <dimension ref="A1:G49"/>
  <sheetViews>
    <sheetView zoomScale="50" workbookViewId="0">
      <selection activeCell="M25" sqref="M25"/>
    </sheetView>
  </sheetViews>
  <sheetFormatPr baseColWidth="10" defaultRowHeight="16" x14ac:dyDescent="0.2"/>
  <cols>
    <col min="1" max="1" width="22.33203125" customWidth="1"/>
    <col min="2" max="2" width="22.83203125" customWidth="1"/>
    <col min="5" max="5" width="12.33203125" customWidth="1"/>
    <col min="10" max="10" width="10.83203125" customWidth="1"/>
  </cols>
  <sheetData>
    <row r="1" spans="1:7" x14ac:dyDescent="0.2">
      <c r="A1" t="s">
        <v>213</v>
      </c>
    </row>
    <row r="2" spans="1:7" x14ac:dyDescent="0.2">
      <c r="A2" s="48" t="s">
        <v>154</v>
      </c>
      <c r="B2" s="48" t="s">
        <v>155</v>
      </c>
      <c r="C2" s="48" t="s">
        <v>156</v>
      </c>
      <c r="D2" s="48" t="s">
        <v>157</v>
      </c>
      <c r="E2" s="52" t="s">
        <v>162</v>
      </c>
      <c r="F2" s="52" t="s">
        <v>150</v>
      </c>
      <c r="G2" s="52" t="s">
        <v>152</v>
      </c>
    </row>
    <row r="3" spans="1:7" x14ac:dyDescent="0.2">
      <c r="A3" s="49" t="s">
        <v>105</v>
      </c>
      <c r="B3" s="49" t="s">
        <v>148</v>
      </c>
      <c r="C3" s="49">
        <v>279813</v>
      </c>
      <c r="D3" s="49">
        <v>282342</v>
      </c>
    </row>
    <row r="4" spans="1:7" x14ac:dyDescent="0.2">
      <c r="A4" s="50" t="s">
        <v>109</v>
      </c>
      <c r="B4" s="50" t="s">
        <v>148</v>
      </c>
      <c r="C4" s="50">
        <v>677634</v>
      </c>
      <c r="D4" s="50">
        <v>674511</v>
      </c>
    </row>
    <row r="5" spans="1:7" x14ac:dyDescent="0.2">
      <c r="A5" s="49" t="s">
        <v>113</v>
      </c>
      <c r="B5" s="49" t="s">
        <v>148</v>
      </c>
      <c r="C5" s="49">
        <v>2187</v>
      </c>
      <c r="D5" s="49">
        <v>2168</v>
      </c>
    </row>
    <row r="6" spans="1:7" x14ac:dyDescent="0.2">
      <c r="A6" s="50" t="s">
        <v>117</v>
      </c>
      <c r="B6" s="50" t="s">
        <v>148</v>
      </c>
      <c r="C6" s="50">
        <v>60071</v>
      </c>
      <c r="D6" s="50">
        <v>61959</v>
      </c>
    </row>
    <row r="7" spans="1:7" x14ac:dyDescent="0.2">
      <c r="A7" s="49" t="s">
        <v>121</v>
      </c>
      <c r="B7" s="49" t="s">
        <v>148</v>
      </c>
      <c r="C7" s="49">
        <v>3</v>
      </c>
      <c r="D7" s="49">
        <v>11</v>
      </c>
    </row>
    <row r="8" spans="1:7" x14ac:dyDescent="0.2">
      <c r="A8" s="50" t="s">
        <v>123</v>
      </c>
      <c r="B8" s="50" t="s">
        <v>148</v>
      </c>
      <c r="C8" s="50">
        <v>313301</v>
      </c>
      <c r="D8" s="50">
        <v>314708</v>
      </c>
    </row>
    <row r="9" spans="1:7" x14ac:dyDescent="0.2">
      <c r="A9" s="49" t="s">
        <v>127</v>
      </c>
      <c r="B9" s="49" t="s">
        <v>148</v>
      </c>
      <c r="C9" s="49">
        <v>21936</v>
      </c>
      <c r="D9" s="49">
        <v>48558</v>
      </c>
    </row>
    <row r="10" spans="1:7" x14ac:dyDescent="0.2">
      <c r="A10" s="50" t="s">
        <v>131</v>
      </c>
      <c r="B10" s="50" t="s">
        <v>148</v>
      </c>
      <c r="C10" s="50">
        <v>50281</v>
      </c>
      <c r="D10" s="50">
        <v>52487</v>
      </c>
    </row>
    <row r="11" spans="1:7" x14ac:dyDescent="0.2">
      <c r="A11" s="49" t="s">
        <v>135</v>
      </c>
      <c r="B11" s="49" t="s">
        <v>148</v>
      </c>
      <c r="C11" s="49">
        <v>63017</v>
      </c>
      <c r="D11" s="49">
        <v>63050</v>
      </c>
    </row>
    <row r="12" spans="1:7" x14ac:dyDescent="0.2">
      <c r="A12" s="50" t="s">
        <v>139</v>
      </c>
      <c r="B12" s="50" t="s">
        <v>148</v>
      </c>
      <c r="C12" s="50">
        <v>100889</v>
      </c>
      <c r="D12" s="50">
        <v>1536</v>
      </c>
    </row>
    <row r="13" spans="1:7" x14ac:dyDescent="0.2">
      <c r="A13" s="49" t="s">
        <v>105</v>
      </c>
      <c r="B13" s="49" t="s">
        <v>147</v>
      </c>
      <c r="C13" s="49">
        <v>17997</v>
      </c>
      <c r="D13" s="49">
        <v>18619</v>
      </c>
    </row>
    <row r="14" spans="1:7" x14ac:dyDescent="0.2">
      <c r="A14" s="50" t="s">
        <v>109</v>
      </c>
      <c r="B14" s="50" t="s">
        <v>147</v>
      </c>
      <c r="C14" s="50">
        <v>1436181</v>
      </c>
      <c r="D14" s="50">
        <v>1605562</v>
      </c>
    </row>
    <row r="15" spans="1:7" x14ac:dyDescent="0.2">
      <c r="A15" s="49" t="s">
        <v>113</v>
      </c>
      <c r="B15" s="49" t="s">
        <v>147</v>
      </c>
      <c r="C15" s="49">
        <v>1262</v>
      </c>
      <c r="D15" s="49">
        <v>1308</v>
      </c>
    </row>
    <row r="16" spans="1:7" x14ac:dyDescent="0.2">
      <c r="A16" s="50" t="s">
        <v>117</v>
      </c>
      <c r="B16" s="50" t="s">
        <v>147</v>
      </c>
      <c r="C16" s="50">
        <v>74065</v>
      </c>
      <c r="D16" s="50">
        <v>82695</v>
      </c>
    </row>
    <row r="17" spans="1:7" x14ac:dyDescent="0.2">
      <c r="A17" s="49" t="s">
        <v>121</v>
      </c>
      <c r="B17" s="49" t="s">
        <v>147</v>
      </c>
      <c r="C17" s="49">
        <v>5</v>
      </c>
      <c r="D17" s="49">
        <v>1</v>
      </c>
    </row>
    <row r="18" spans="1:7" x14ac:dyDescent="0.2">
      <c r="A18" s="50" t="s">
        <v>123</v>
      </c>
      <c r="B18" s="50" t="s">
        <v>147</v>
      </c>
      <c r="C18" s="50">
        <v>703368</v>
      </c>
      <c r="D18" s="50">
        <v>734143</v>
      </c>
    </row>
    <row r="19" spans="1:7" x14ac:dyDescent="0.2">
      <c r="A19" s="49" t="s">
        <v>127</v>
      </c>
      <c r="B19" s="49" t="s">
        <v>147</v>
      </c>
      <c r="C19" s="49">
        <v>17092</v>
      </c>
      <c r="D19" s="49">
        <v>5408</v>
      </c>
    </row>
    <row r="20" spans="1:7" x14ac:dyDescent="0.2">
      <c r="A20" s="50" t="s">
        <v>131</v>
      </c>
      <c r="B20" s="50" t="s">
        <v>147</v>
      </c>
      <c r="C20" s="50">
        <v>42629</v>
      </c>
      <c r="D20" s="50">
        <v>46160</v>
      </c>
    </row>
    <row r="21" spans="1:7" x14ac:dyDescent="0.2">
      <c r="A21" s="49" t="s">
        <v>135</v>
      </c>
      <c r="B21" s="49" t="s">
        <v>147</v>
      </c>
      <c r="C21" s="49">
        <v>100661</v>
      </c>
      <c r="D21" s="49">
        <v>108194</v>
      </c>
    </row>
    <row r="22" spans="1:7" x14ac:dyDescent="0.2">
      <c r="A22" s="50" t="s">
        <v>139</v>
      </c>
      <c r="B22" s="50" t="s">
        <v>147</v>
      </c>
      <c r="C22" s="50">
        <v>3880</v>
      </c>
      <c r="D22" s="50">
        <v>85844</v>
      </c>
    </row>
    <row r="23" spans="1:7" x14ac:dyDescent="0.2">
      <c r="A23" s="49" t="s">
        <v>105</v>
      </c>
      <c r="B23" s="49" t="s">
        <v>146</v>
      </c>
      <c r="C23" s="49">
        <v>12773</v>
      </c>
      <c r="D23" s="49">
        <v>10337</v>
      </c>
      <c r="E23" s="44">
        <v>8405</v>
      </c>
      <c r="F23">
        <f>SUM(C23:D23, -E23)</f>
        <v>14705</v>
      </c>
      <c r="G23">
        <f t="shared" ref="G23:G31" si="0">E23/F23</f>
        <v>0.5715742944576675</v>
      </c>
    </row>
    <row r="24" spans="1:7" x14ac:dyDescent="0.2">
      <c r="A24" s="50" t="s">
        <v>109</v>
      </c>
      <c r="B24" s="50" t="s">
        <v>146</v>
      </c>
      <c r="C24" s="50">
        <v>1523048</v>
      </c>
      <c r="D24" s="50">
        <v>1570778</v>
      </c>
      <c r="E24">
        <v>1353779</v>
      </c>
      <c r="F24">
        <f>SUM(C24:D24, -E24)</f>
        <v>1740047</v>
      </c>
      <c r="G24">
        <f t="shared" si="0"/>
        <v>0.7780128927551957</v>
      </c>
    </row>
    <row r="25" spans="1:7" x14ac:dyDescent="0.2">
      <c r="A25" s="49" t="s">
        <v>113</v>
      </c>
      <c r="B25" s="49" t="s">
        <v>146</v>
      </c>
      <c r="C25" s="49">
        <v>1961</v>
      </c>
      <c r="D25" s="49">
        <v>1892</v>
      </c>
      <c r="E25" s="44">
        <v>1619</v>
      </c>
      <c r="F25">
        <f>SUM(C25:D25, -E25)</f>
        <v>2234</v>
      </c>
      <c r="G25">
        <f t="shared" si="0"/>
        <v>0.72470904207699194</v>
      </c>
    </row>
    <row r="26" spans="1:7" x14ac:dyDescent="0.2">
      <c r="A26" s="50" t="s">
        <v>117</v>
      </c>
      <c r="B26" s="50" t="s">
        <v>146</v>
      </c>
      <c r="C26" s="50">
        <v>65942</v>
      </c>
      <c r="D26" s="50">
        <v>66994</v>
      </c>
      <c r="E26">
        <v>54766</v>
      </c>
      <c r="F26">
        <f>SUM(C26:D26, -E26)</f>
        <v>78170</v>
      </c>
      <c r="G26">
        <f t="shared" si="0"/>
        <v>0.70060125367788151</v>
      </c>
    </row>
    <row r="27" spans="1:7" x14ac:dyDescent="0.2">
      <c r="A27" s="49" t="s">
        <v>123</v>
      </c>
      <c r="B27" s="49" t="s">
        <v>146</v>
      </c>
      <c r="C27" s="49">
        <v>553831</v>
      </c>
      <c r="D27" s="49">
        <v>565066</v>
      </c>
      <c r="E27" s="44">
        <v>499293</v>
      </c>
      <c r="F27">
        <f>SUM(C27:D27, -E27)</f>
        <v>619604</v>
      </c>
      <c r="G27">
        <f t="shared" si="0"/>
        <v>0.80582597917379484</v>
      </c>
    </row>
    <row r="28" spans="1:7" x14ac:dyDescent="0.2">
      <c r="A28" s="50" t="s">
        <v>127</v>
      </c>
      <c r="B28" s="50" t="s">
        <v>146</v>
      </c>
      <c r="C28" s="50">
        <v>14421</v>
      </c>
      <c r="D28" s="50">
        <v>6449</v>
      </c>
      <c r="E28">
        <v>4728</v>
      </c>
      <c r="F28">
        <f>SUM(C28:D28, -E28)</f>
        <v>16142</v>
      </c>
      <c r="G28">
        <f t="shared" si="0"/>
        <v>0.2929005079915748</v>
      </c>
    </row>
    <row r="29" spans="1:7" x14ac:dyDescent="0.2">
      <c r="A29" s="49" t="s">
        <v>131</v>
      </c>
      <c r="B29" s="49" t="s">
        <v>146</v>
      </c>
      <c r="C29" s="49">
        <v>38994</v>
      </c>
      <c r="D29" s="49">
        <v>37300</v>
      </c>
      <c r="E29" s="44">
        <v>30827</v>
      </c>
      <c r="F29">
        <f>SUM(C29:D29, -E29)</f>
        <v>45467</v>
      </c>
      <c r="G29">
        <f t="shared" si="0"/>
        <v>0.67800822574614561</v>
      </c>
    </row>
    <row r="30" spans="1:7" x14ac:dyDescent="0.2">
      <c r="A30" s="50" t="s">
        <v>135</v>
      </c>
      <c r="B30" s="50" t="s">
        <v>146</v>
      </c>
      <c r="C30" s="50">
        <v>125849</v>
      </c>
      <c r="D30" s="50">
        <v>125158</v>
      </c>
      <c r="E30">
        <v>105117</v>
      </c>
      <c r="F30">
        <f>SUM(C30:D30, -E30)</f>
        <v>145890</v>
      </c>
      <c r="G30">
        <f t="shared" si="0"/>
        <v>0.72052231133045441</v>
      </c>
    </row>
    <row r="31" spans="1:7" x14ac:dyDescent="0.2">
      <c r="A31" s="49" t="s">
        <v>139</v>
      </c>
      <c r="B31" s="49" t="s">
        <v>146</v>
      </c>
      <c r="C31" s="49">
        <v>1878</v>
      </c>
      <c r="D31" s="49">
        <v>14930</v>
      </c>
      <c r="E31" s="44">
        <v>1418</v>
      </c>
      <c r="F31">
        <f>SUM(C31:D31, -E31)</f>
        <v>15390</v>
      </c>
      <c r="G31">
        <f t="shared" si="0"/>
        <v>9.2137751786874597E-2</v>
      </c>
    </row>
    <row r="32" spans="1:7" x14ac:dyDescent="0.2">
      <c r="A32" s="50" t="s">
        <v>105</v>
      </c>
      <c r="B32" s="50" t="s">
        <v>145</v>
      </c>
      <c r="C32" s="50">
        <v>1166</v>
      </c>
      <c r="D32" s="50">
        <v>451</v>
      </c>
    </row>
    <row r="33" spans="1:4" x14ac:dyDescent="0.2">
      <c r="A33" s="49" t="s">
        <v>109</v>
      </c>
      <c r="B33" s="49" t="s">
        <v>145</v>
      </c>
      <c r="C33" s="49">
        <v>290445</v>
      </c>
      <c r="D33" s="49">
        <v>76457</v>
      </c>
    </row>
    <row r="34" spans="1:4" x14ac:dyDescent="0.2">
      <c r="A34" s="50" t="s">
        <v>113</v>
      </c>
      <c r="B34" s="50" t="s">
        <v>145</v>
      </c>
      <c r="C34" s="50">
        <v>67</v>
      </c>
      <c r="D34" s="50">
        <v>109</v>
      </c>
    </row>
    <row r="35" spans="1:4" x14ac:dyDescent="0.2">
      <c r="A35" s="49" t="s">
        <v>117</v>
      </c>
      <c r="B35" s="49" t="s">
        <v>145</v>
      </c>
      <c r="C35" s="49">
        <v>15714</v>
      </c>
      <c r="D35" s="49">
        <v>4144</v>
      </c>
    </row>
    <row r="36" spans="1:4" x14ac:dyDescent="0.2">
      <c r="A36" s="50" t="s">
        <v>123</v>
      </c>
      <c r="B36" s="50" t="s">
        <v>145</v>
      </c>
      <c r="C36" s="50">
        <v>77661</v>
      </c>
      <c r="D36" s="50">
        <v>34244</v>
      </c>
    </row>
    <row r="37" spans="1:4" x14ac:dyDescent="0.2">
      <c r="A37" s="49" t="s">
        <v>127</v>
      </c>
      <c r="B37" s="49" t="s">
        <v>145</v>
      </c>
      <c r="C37" s="49">
        <v>12146</v>
      </c>
      <c r="D37" s="49">
        <v>5180</v>
      </c>
    </row>
    <row r="38" spans="1:4" x14ac:dyDescent="0.2">
      <c r="A38" s="50" t="s">
        <v>131</v>
      </c>
      <c r="B38" s="50" t="s">
        <v>145</v>
      </c>
      <c r="C38" s="50">
        <v>5554</v>
      </c>
      <c r="D38" s="50">
        <v>1511</v>
      </c>
    </row>
    <row r="39" spans="1:4" x14ac:dyDescent="0.2">
      <c r="A39" s="49" t="s">
        <v>135</v>
      </c>
      <c r="B39" s="49" t="s">
        <v>145</v>
      </c>
      <c r="C39" s="49">
        <v>11349</v>
      </c>
      <c r="D39" s="49">
        <v>4474</v>
      </c>
    </row>
    <row r="40" spans="1:4" x14ac:dyDescent="0.2">
      <c r="A40" s="50" t="s">
        <v>139</v>
      </c>
      <c r="B40" s="50" t="s">
        <v>145</v>
      </c>
      <c r="C40" s="50">
        <v>932</v>
      </c>
      <c r="D40" s="50">
        <v>5269</v>
      </c>
    </row>
    <row r="41" spans="1:4" x14ac:dyDescent="0.2">
      <c r="A41" s="49"/>
      <c r="B41" s="49"/>
      <c r="C41" s="49"/>
      <c r="D41" s="49"/>
    </row>
    <row r="42" spans="1:4" x14ac:dyDescent="0.2">
      <c r="A42" s="50"/>
      <c r="B42" s="50"/>
      <c r="C42" s="50"/>
      <c r="D42" s="50"/>
    </row>
    <row r="43" spans="1:4" x14ac:dyDescent="0.2">
      <c r="A43" s="49"/>
      <c r="B43" s="49"/>
      <c r="C43" s="49"/>
      <c r="D43" s="49"/>
    </row>
    <row r="44" spans="1:4" x14ac:dyDescent="0.2">
      <c r="A44" s="51" t="s">
        <v>143</v>
      </c>
      <c r="B44" s="51"/>
      <c r="C44" s="51">
        <v>6720007</v>
      </c>
      <c r="D44" s="51">
        <v>6720007</v>
      </c>
    </row>
    <row r="45" spans="1:4" x14ac:dyDescent="0.2">
      <c r="A45" s="50" t="s">
        <v>214</v>
      </c>
      <c r="B45" s="50"/>
      <c r="C45" s="50"/>
      <c r="D45" s="50"/>
    </row>
    <row r="46" spans="1:4" x14ac:dyDescent="0.2">
      <c r="A46" s="50"/>
      <c r="B46" s="58" t="s">
        <v>158</v>
      </c>
      <c r="C46" s="59">
        <v>0.34799999999999998</v>
      </c>
      <c r="D46" s="59">
        <v>0.35699999999999998</v>
      </c>
    </row>
    <row r="47" spans="1:4" x14ac:dyDescent="0.2">
      <c r="A47" s="50"/>
      <c r="B47" s="50" t="s">
        <v>159</v>
      </c>
      <c r="C47" s="50">
        <v>0.35671689000000001</v>
      </c>
      <c r="D47" s="50">
        <v>0.39998976200000003</v>
      </c>
    </row>
    <row r="48" spans="1:4" x14ac:dyDescent="0.2">
      <c r="A48" s="50"/>
      <c r="B48" s="50" t="s">
        <v>160</v>
      </c>
      <c r="C48" s="50">
        <v>6.1760948000000003E-2</v>
      </c>
      <c r="D48" s="50">
        <v>1.9618877999999999E-2</v>
      </c>
    </row>
    <row r="49" spans="1:4" x14ac:dyDescent="0.2">
      <c r="A49" s="50"/>
      <c r="B49" s="50" t="s">
        <v>161</v>
      </c>
      <c r="C49" s="50">
        <v>0.23350154200000001</v>
      </c>
      <c r="D49" s="50">
        <v>0.2234119699999999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43DA7-7B2E-CD47-9C21-9D2CE51C963E}">
  <dimension ref="A1:AO94"/>
  <sheetViews>
    <sheetView zoomScale="57" workbookViewId="0">
      <selection activeCell="I14" sqref="I14"/>
    </sheetView>
  </sheetViews>
  <sheetFormatPr baseColWidth="10" defaultRowHeight="16" x14ac:dyDescent="0.2"/>
  <cols>
    <col min="1" max="1" width="24.1640625" customWidth="1"/>
    <col min="2" max="2" width="15.33203125" customWidth="1"/>
    <col min="3" max="3" width="12.83203125" customWidth="1"/>
    <col min="4" max="4" width="11.5" customWidth="1"/>
  </cols>
  <sheetData>
    <row r="1" spans="1:7" x14ac:dyDescent="0.2">
      <c r="A1" t="s">
        <v>220</v>
      </c>
    </row>
    <row r="2" spans="1:7" x14ac:dyDescent="0.2">
      <c r="A2" t="s">
        <v>217</v>
      </c>
    </row>
    <row r="3" spans="1:7" x14ac:dyDescent="0.2">
      <c r="A3" t="s">
        <v>215</v>
      </c>
      <c r="B3" t="s">
        <v>216</v>
      </c>
      <c r="C3" t="s">
        <v>149</v>
      </c>
      <c r="D3" t="s">
        <v>194</v>
      </c>
      <c r="E3" t="s">
        <v>150</v>
      </c>
      <c r="F3" t="s">
        <v>151</v>
      </c>
      <c r="G3" t="s">
        <v>152</v>
      </c>
    </row>
    <row r="4" spans="1:7" x14ac:dyDescent="0.2">
      <c r="A4" s="44" t="s">
        <v>105</v>
      </c>
      <c r="B4" s="44" t="s">
        <v>146</v>
      </c>
      <c r="C4" s="44">
        <v>12773</v>
      </c>
      <c r="D4" s="44">
        <v>10337</v>
      </c>
      <c r="E4" s="44">
        <v>8405</v>
      </c>
      <c r="F4">
        <f t="shared" ref="F4:F8" si="0">SUM(C4:D4, -E4)</f>
        <v>14705</v>
      </c>
      <c r="G4">
        <f t="shared" ref="G4:G13" si="1">E4/F4</f>
        <v>0.5715742944576675</v>
      </c>
    </row>
    <row r="5" spans="1:7" x14ac:dyDescent="0.2">
      <c r="A5" t="s">
        <v>109</v>
      </c>
      <c r="B5" t="s">
        <v>146</v>
      </c>
      <c r="C5">
        <v>1523048</v>
      </c>
      <c r="D5">
        <v>1570778</v>
      </c>
      <c r="E5">
        <v>1353779</v>
      </c>
      <c r="F5">
        <f t="shared" si="0"/>
        <v>1740047</v>
      </c>
      <c r="G5">
        <f t="shared" si="1"/>
        <v>0.7780128927551957</v>
      </c>
    </row>
    <row r="6" spans="1:7" x14ac:dyDescent="0.2">
      <c r="A6" s="44" t="s">
        <v>113</v>
      </c>
      <c r="B6" s="44" t="s">
        <v>146</v>
      </c>
      <c r="C6" s="44">
        <v>1961</v>
      </c>
      <c r="D6" s="44">
        <v>1892</v>
      </c>
      <c r="E6" s="44">
        <v>1619</v>
      </c>
      <c r="F6">
        <f t="shared" si="0"/>
        <v>2234</v>
      </c>
      <c r="G6">
        <f t="shared" si="1"/>
        <v>0.72470904207699194</v>
      </c>
    </row>
    <row r="7" spans="1:7" x14ac:dyDescent="0.2">
      <c r="A7" t="s">
        <v>117</v>
      </c>
      <c r="B7" t="s">
        <v>146</v>
      </c>
      <c r="C7">
        <v>65942</v>
      </c>
      <c r="D7">
        <v>66994</v>
      </c>
      <c r="E7">
        <v>54766</v>
      </c>
      <c r="F7">
        <f t="shared" si="0"/>
        <v>78170</v>
      </c>
      <c r="G7">
        <f t="shared" si="1"/>
        <v>0.70060125367788151</v>
      </c>
    </row>
    <row r="8" spans="1:7" x14ac:dyDescent="0.2">
      <c r="A8" s="44" t="s">
        <v>123</v>
      </c>
      <c r="B8" s="44" t="s">
        <v>146</v>
      </c>
      <c r="C8" s="44">
        <v>553831</v>
      </c>
      <c r="D8" s="44">
        <v>565066</v>
      </c>
      <c r="E8" s="44">
        <v>499293</v>
      </c>
      <c r="F8">
        <f t="shared" si="0"/>
        <v>619604</v>
      </c>
      <c r="G8">
        <f t="shared" si="1"/>
        <v>0.80582597917379484</v>
      </c>
    </row>
    <row r="9" spans="1:7" x14ac:dyDescent="0.2">
      <c r="A9" t="s">
        <v>127</v>
      </c>
      <c r="B9" t="s">
        <v>146</v>
      </c>
      <c r="C9">
        <v>14421</v>
      </c>
      <c r="D9">
        <v>6449</v>
      </c>
      <c r="E9">
        <v>4728</v>
      </c>
      <c r="F9">
        <f>SUM(C9:D9, -E9)</f>
        <v>16142</v>
      </c>
      <c r="G9">
        <f t="shared" si="1"/>
        <v>0.2929005079915748</v>
      </c>
    </row>
    <row r="10" spans="1:7" x14ac:dyDescent="0.2">
      <c r="A10" s="44" t="s">
        <v>131</v>
      </c>
      <c r="B10" s="44" t="s">
        <v>146</v>
      </c>
      <c r="C10" s="44">
        <v>38994</v>
      </c>
      <c r="D10" s="44">
        <v>37300</v>
      </c>
      <c r="E10" s="44">
        <v>30827</v>
      </c>
      <c r="F10">
        <f>SUM(C10:D10, -E10)</f>
        <v>45467</v>
      </c>
      <c r="G10">
        <f t="shared" si="1"/>
        <v>0.67800822574614561</v>
      </c>
    </row>
    <row r="11" spans="1:7" x14ac:dyDescent="0.2">
      <c r="A11" t="s">
        <v>135</v>
      </c>
      <c r="B11" t="s">
        <v>146</v>
      </c>
      <c r="C11">
        <v>125849</v>
      </c>
      <c r="D11">
        <v>125158</v>
      </c>
      <c r="E11">
        <v>105117</v>
      </c>
      <c r="F11">
        <f>SUM(D11, C11, -E11)</f>
        <v>145890</v>
      </c>
      <c r="G11">
        <f t="shared" si="1"/>
        <v>0.72052231133045441</v>
      </c>
    </row>
    <row r="12" spans="1:7" x14ac:dyDescent="0.2">
      <c r="A12" s="44" t="s">
        <v>139</v>
      </c>
      <c r="B12" s="44" t="s">
        <v>146</v>
      </c>
      <c r="C12" s="44">
        <v>1878</v>
      </c>
      <c r="D12" s="44">
        <v>14930</v>
      </c>
      <c r="E12" s="44">
        <v>1418</v>
      </c>
      <c r="F12">
        <f>SUM(D12,C12, -E12)</f>
        <v>15390</v>
      </c>
      <c r="G12">
        <f t="shared" si="1"/>
        <v>9.2137751786874597E-2</v>
      </c>
    </row>
    <row r="13" spans="1:7" x14ac:dyDescent="0.2">
      <c r="C13">
        <f>SUM(C4:C12)</f>
        <v>2338697</v>
      </c>
      <c r="D13">
        <f>SUM(D4:D12)</f>
        <v>2398904</v>
      </c>
      <c r="E13">
        <f>SUM(E4:E12)</f>
        <v>2059952</v>
      </c>
      <c r="F13">
        <f>SUM(F4:F12)</f>
        <v>2677649</v>
      </c>
      <c r="G13" s="60">
        <f t="shared" si="1"/>
        <v>0.76931367778226345</v>
      </c>
    </row>
    <row r="15" spans="1:7" x14ac:dyDescent="0.2">
      <c r="A15" t="s">
        <v>219</v>
      </c>
    </row>
    <row r="16" spans="1:7" x14ac:dyDescent="0.2">
      <c r="A16" s="45" t="s">
        <v>103</v>
      </c>
      <c r="B16" s="45" t="s">
        <v>104</v>
      </c>
      <c r="C16" s="45" t="s">
        <v>109</v>
      </c>
      <c r="D16" s="45" t="s">
        <v>110</v>
      </c>
      <c r="E16" s="45" t="s">
        <v>111</v>
      </c>
      <c r="F16" s="45" t="s">
        <v>112</v>
      </c>
    </row>
    <row r="17" spans="1:41" x14ac:dyDescent="0.2">
      <c r="A17" s="44" t="s">
        <v>144</v>
      </c>
      <c r="B17" s="44" t="s">
        <v>153</v>
      </c>
      <c r="C17" s="44" t="s">
        <v>145</v>
      </c>
      <c r="D17" s="44" t="s">
        <v>146</v>
      </c>
      <c r="E17" s="44" t="s">
        <v>147</v>
      </c>
      <c r="F17" s="44" t="s">
        <v>148</v>
      </c>
    </row>
    <row r="18" spans="1:41" x14ac:dyDescent="0.2">
      <c r="A18" t="s">
        <v>103</v>
      </c>
    </row>
    <row r="19" spans="1:41" x14ac:dyDescent="0.2">
      <c r="A19" s="44" t="s">
        <v>109</v>
      </c>
      <c r="B19" s="44" t="s">
        <v>145</v>
      </c>
      <c r="C19" s="44">
        <v>65377</v>
      </c>
      <c r="D19" s="46">
        <v>51429</v>
      </c>
      <c r="E19" s="46">
        <v>147398</v>
      </c>
      <c r="F19" s="46">
        <v>26241</v>
      </c>
    </row>
    <row r="20" spans="1:41" x14ac:dyDescent="0.2">
      <c r="A20" t="s">
        <v>109</v>
      </c>
      <c r="B20" t="s">
        <v>146</v>
      </c>
      <c r="C20" s="41">
        <v>2416</v>
      </c>
      <c r="D20">
        <v>1353779</v>
      </c>
      <c r="E20" s="41">
        <v>11314</v>
      </c>
      <c r="F20" s="41">
        <v>155539</v>
      </c>
    </row>
    <row r="21" spans="1:41" x14ac:dyDescent="0.2">
      <c r="A21" s="44" t="s">
        <v>109</v>
      </c>
      <c r="B21" s="44" t="s">
        <v>147</v>
      </c>
      <c r="C21" s="46">
        <v>3217</v>
      </c>
      <c r="D21" s="46">
        <v>5931</v>
      </c>
      <c r="E21" s="44">
        <v>1273806</v>
      </c>
      <c r="F21" s="46">
        <v>153227</v>
      </c>
    </row>
    <row r="22" spans="1:41" x14ac:dyDescent="0.2">
      <c r="A22" t="s">
        <v>109</v>
      </c>
      <c r="B22" t="s">
        <v>148</v>
      </c>
      <c r="C22" s="41">
        <v>5447</v>
      </c>
      <c r="D22" s="41">
        <v>159639</v>
      </c>
      <c r="E22" s="41">
        <v>173044</v>
      </c>
      <c r="F22">
        <v>339504</v>
      </c>
    </row>
    <row r="28" spans="1:41" x14ac:dyDescent="0.2">
      <c r="A28" t="s">
        <v>218</v>
      </c>
    </row>
    <row r="29" spans="1:41" x14ac:dyDescent="0.2">
      <c r="A29" t="s">
        <v>103</v>
      </c>
      <c r="B29" t="s">
        <v>104</v>
      </c>
      <c r="C29" t="s">
        <v>105</v>
      </c>
      <c r="D29" t="s">
        <v>106</v>
      </c>
      <c r="E29" t="s">
        <v>107</v>
      </c>
      <c r="F29" t="s">
        <v>108</v>
      </c>
      <c r="G29" t="s">
        <v>109</v>
      </c>
      <c r="H29" t="s">
        <v>110</v>
      </c>
      <c r="I29" t="s">
        <v>111</v>
      </c>
      <c r="J29" t="s">
        <v>112</v>
      </c>
      <c r="K29" t="s">
        <v>113</v>
      </c>
      <c r="L29" t="s">
        <v>114</v>
      </c>
      <c r="M29" t="s">
        <v>115</v>
      </c>
      <c r="N29" t="s">
        <v>116</v>
      </c>
      <c r="O29" t="s">
        <v>117</v>
      </c>
      <c r="P29" t="s">
        <v>118</v>
      </c>
      <c r="Q29" t="s">
        <v>119</v>
      </c>
      <c r="R29" t="s">
        <v>120</v>
      </c>
      <c r="S29" t="s">
        <v>121</v>
      </c>
      <c r="T29" t="s">
        <v>122</v>
      </c>
      <c r="U29" t="s">
        <v>123</v>
      </c>
      <c r="V29" t="s">
        <v>124</v>
      </c>
      <c r="W29" t="s">
        <v>125</v>
      </c>
      <c r="X29" t="s">
        <v>126</v>
      </c>
      <c r="Y29" t="s">
        <v>127</v>
      </c>
      <c r="Z29" t="s">
        <v>128</v>
      </c>
      <c r="AA29" t="s">
        <v>129</v>
      </c>
      <c r="AB29" t="s">
        <v>130</v>
      </c>
      <c r="AC29" t="s">
        <v>131</v>
      </c>
      <c r="AD29" t="s">
        <v>132</v>
      </c>
      <c r="AE29" t="s">
        <v>133</v>
      </c>
      <c r="AF29" t="s">
        <v>134</v>
      </c>
      <c r="AG29" t="s">
        <v>135</v>
      </c>
      <c r="AH29" t="s">
        <v>136</v>
      </c>
      <c r="AI29" t="s">
        <v>137</v>
      </c>
      <c r="AJ29" t="s">
        <v>138</v>
      </c>
      <c r="AK29" t="s">
        <v>139</v>
      </c>
      <c r="AL29" t="s">
        <v>140</v>
      </c>
      <c r="AM29" t="s">
        <v>141</v>
      </c>
      <c r="AN29" t="s">
        <v>142</v>
      </c>
      <c r="AO29" t="s">
        <v>143</v>
      </c>
    </row>
    <row r="30" spans="1:41" x14ac:dyDescent="0.2">
      <c r="A30" t="s">
        <v>144</v>
      </c>
      <c r="C30" t="s">
        <v>145</v>
      </c>
      <c r="D30" t="s">
        <v>146</v>
      </c>
      <c r="E30" t="s">
        <v>147</v>
      </c>
      <c r="F30" t="s">
        <v>148</v>
      </c>
      <c r="G30" t="s">
        <v>145</v>
      </c>
      <c r="H30" t="s">
        <v>146</v>
      </c>
      <c r="I30" t="s">
        <v>147</v>
      </c>
      <c r="J30" t="s">
        <v>148</v>
      </c>
      <c r="K30" t="s">
        <v>145</v>
      </c>
      <c r="L30" t="s">
        <v>146</v>
      </c>
      <c r="M30" t="s">
        <v>147</v>
      </c>
      <c r="N30" t="s">
        <v>148</v>
      </c>
      <c r="O30" t="s">
        <v>145</v>
      </c>
      <c r="P30" t="s">
        <v>146</v>
      </c>
      <c r="Q30" t="s">
        <v>147</v>
      </c>
      <c r="R30" t="s">
        <v>148</v>
      </c>
      <c r="S30" t="s">
        <v>147</v>
      </c>
      <c r="T30" t="s">
        <v>148</v>
      </c>
      <c r="U30" t="s">
        <v>145</v>
      </c>
      <c r="V30" t="s">
        <v>146</v>
      </c>
      <c r="W30" t="s">
        <v>147</v>
      </c>
      <c r="X30" t="s">
        <v>148</v>
      </c>
      <c r="Y30" t="s">
        <v>145</v>
      </c>
      <c r="Z30" t="s">
        <v>146</v>
      </c>
      <c r="AA30" t="s">
        <v>147</v>
      </c>
      <c r="AB30" t="s">
        <v>148</v>
      </c>
      <c r="AC30" t="s">
        <v>145</v>
      </c>
      <c r="AD30" t="s">
        <v>146</v>
      </c>
      <c r="AE30" t="s">
        <v>147</v>
      </c>
      <c r="AF30" t="s">
        <v>148</v>
      </c>
      <c r="AG30" t="s">
        <v>145</v>
      </c>
      <c r="AH30" t="s">
        <v>146</v>
      </c>
      <c r="AI30" t="s">
        <v>147</v>
      </c>
      <c r="AJ30" t="s">
        <v>148</v>
      </c>
      <c r="AK30" t="s">
        <v>145</v>
      </c>
      <c r="AL30" t="s">
        <v>146</v>
      </c>
      <c r="AM30" t="s">
        <v>147</v>
      </c>
      <c r="AN30" t="s">
        <v>148</v>
      </c>
    </row>
    <row r="31" spans="1:41" x14ac:dyDescent="0.2">
      <c r="A31" t="s">
        <v>103</v>
      </c>
    </row>
    <row r="32" spans="1:41" x14ac:dyDescent="0.2">
      <c r="A32" t="s">
        <v>105</v>
      </c>
      <c r="B32" t="s">
        <v>145</v>
      </c>
      <c r="C32">
        <v>304</v>
      </c>
      <c r="D32" s="40">
        <v>236</v>
      </c>
      <c r="E32">
        <v>303</v>
      </c>
      <c r="F32">
        <v>323</v>
      </c>
      <c r="AO32">
        <v>1166</v>
      </c>
    </row>
    <row r="33" spans="1:41" x14ac:dyDescent="0.2">
      <c r="A33" t="s">
        <v>105</v>
      </c>
      <c r="B33" t="s">
        <v>146</v>
      </c>
      <c r="C33" s="40">
        <v>73</v>
      </c>
      <c r="D33" s="40">
        <v>8405</v>
      </c>
      <c r="E33" s="40">
        <v>1936</v>
      </c>
      <c r="F33" s="40">
        <v>2359</v>
      </c>
      <c r="AO33" s="40">
        <v>12773</v>
      </c>
    </row>
    <row r="34" spans="1:41" x14ac:dyDescent="0.2">
      <c r="A34" t="s">
        <v>105</v>
      </c>
      <c r="B34" t="s">
        <v>147</v>
      </c>
      <c r="C34">
        <v>39</v>
      </c>
      <c r="D34" s="40">
        <v>640</v>
      </c>
      <c r="E34">
        <v>14272</v>
      </c>
      <c r="F34">
        <v>3046</v>
      </c>
      <c r="AO34">
        <v>17997</v>
      </c>
    </row>
    <row r="35" spans="1:41" x14ac:dyDescent="0.2">
      <c r="A35" t="s">
        <v>105</v>
      </c>
      <c r="B35" t="s">
        <v>148</v>
      </c>
      <c r="C35">
        <v>35</v>
      </c>
      <c r="D35" s="40">
        <v>1056</v>
      </c>
      <c r="E35">
        <v>2108</v>
      </c>
      <c r="F35">
        <v>276614</v>
      </c>
      <c r="AO35">
        <v>279813</v>
      </c>
    </row>
    <row r="36" spans="1:41" x14ac:dyDescent="0.2">
      <c r="A36" t="s">
        <v>109</v>
      </c>
      <c r="B36" t="s">
        <v>145</v>
      </c>
      <c r="G36" s="41">
        <v>65377</v>
      </c>
      <c r="H36" s="42">
        <v>51429</v>
      </c>
      <c r="I36" s="41">
        <v>147398</v>
      </c>
      <c r="J36" s="41">
        <v>26241</v>
      </c>
      <c r="AO36">
        <v>290445</v>
      </c>
    </row>
    <row r="37" spans="1:41" x14ac:dyDescent="0.2">
      <c r="A37" t="s">
        <v>109</v>
      </c>
      <c r="B37" t="s">
        <v>146</v>
      </c>
      <c r="G37" s="42">
        <v>2416</v>
      </c>
      <c r="H37" s="42">
        <v>1353779</v>
      </c>
      <c r="I37" s="42">
        <v>11314</v>
      </c>
      <c r="J37" s="42">
        <v>155539</v>
      </c>
      <c r="AO37" s="40">
        <v>1523048</v>
      </c>
    </row>
    <row r="38" spans="1:41" x14ac:dyDescent="0.2">
      <c r="A38" t="s">
        <v>109</v>
      </c>
      <c r="B38" t="s">
        <v>147</v>
      </c>
      <c r="G38" s="41">
        <v>3217</v>
      </c>
      <c r="H38" s="42">
        <v>5931</v>
      </c>
      <c r="I38" s="41">
        <v>1273806</v>
      </c>
      <c r="J38" s="41">
        <v>153227</v>
      </c>
      <c r="AO38">
        <v>1436181</v>
      </c>
    </row>
    <row r="39" spans="1:41" x14ac:dyDescent="0.2">
      <c r="A39" t="s">
        <v>109</v>
      </c>
      <c r="B39" t="s">
        <v>148</v>
      </c>
      <c r="G39" s="41">
        <v>5447</v>
      </c>
      <c r="H39" s="42">
        <v>159639</v>
      </c>
      <c r="I39" s="41">
        <v>173044</v>
      </c>
      <c r="J39" s="41">
        <v>339504</v>
      </c>
      <c r="AO39">
        <v>677634</v>
      </c>
    </row>
    <row r="40" spans="1:41" x14ac:dyDescent="0.2">
      <c r="A40" t="s">
        <v>113</v>
      </c>
      <c r="B40" t="s">
        <v>145</v>
      </c>
      <c r="K40">
        <v>26</v>
      </c>
      <c r="L40" s="40">
        <v>10</v>
      </c>
      <c r="M40">
        <v>25</v>
      </c>
      <c r="N40">
        <v>6</v>
      </c>
      <c r="AO40">
        <v>67</v>
      </c>
    </row>
    <row r="41" spans="1:41" x14ac:dyDescent="0.2">
      <c r="A41" t="s">
        <v>113</v>
      </c>
      <c r="B41" t="s">
        <v>146</v>
      </c>
      <c r="K41" s="40">
        <v>63</v>
      </c>
      <c r="L41" s="40">
        <v>1619</v>
      </c>
      <c r="M41" s="40">
        <v>59</v>
      </c>
      <c r="N41" s="40">
        <v>220</v>
      </c>
      <c r="AO41" s="40">
        <v>1961</v>
      </c>
    </row>
    <row r="42" spans="1:41" x14ac:dyDescent="0.2">
      <c r="A42" t="s">
        <v>113</v>
      </c>
      <c r="B42" t="s">
        <v>147</v>
      </c>
      <c r="K42">
        <v>6</v>
      </c>
      <c r="L42" s="40">
        <v>43</v>
      </c>
      <c r="M42">
        <v>1093</v>
      </c>
      <c r="N42">
        <v>120</v>
      </c>
      <c r="AO42">
        <v>1262</v>
      </c>
    </row>
    <row r="43" spans="1:41" x14ac:dyDescent="0.2">
      <c r="A43" t="s">
        <v>113</v>
      </c>
      <c r="B43" t="s">
        <v>148</v>
      </c>
      <c r="K43">
        <v>14</v>
      </c>
      <c r="L43" s="40">
        <v>220</v>
      </c>
      <c r="M43">
        <v>131</v>
      </c>
      <c r="N43">
        <v>1822</v>
      </c>
      <c r="AO43">
        <v>2187</v>
      </c>
    </row>
    <row r="44" spans="1:41" x14ac:dyDescent="0.2">
      <c r="A44" t="s">
        <v>117</v>
      </c>
      <c r="B44" t="s">
        <v>145</v>
      </c>
      <c r="O44">
        <v>3340</v>
      </c>
      <c r="P44" s="40">
        <v>2467</v>
      </c>
      <c r="Q44">
        <v>7977</v>
      </c>
      <c r="R44">
        <v>1930</v>
      </c>
      <c r="AO44">
        <v>15714</v>
      </c>
    </row>
    <row r="45" spans="1:41" x14ac:dyDescent="0.2">
      <c r="A45" t="s">
        <v>117</v>
      </c>
      <c r="B45" t="s">
        <v>146</v>
      </c>
      <c r="O45" s="40">
        <v>58</v>
      </c>
      <c r="P45" s="40">
        <v>54766</v>
      </c>
      <c r="Q45" s="40">
        <v>2019</v>
      </c>
      <c r="R45" s="40">
        <v>9099</v>
      </c>
      <c r="AO45" s="43">
        <v>65942</v>
      </c>
    </row>
    <row r="46" spans="1:41" x14ac:dyDescent="0.2">
      <c r="A46" t="s">
        <v>117</v>
      </c>
      <c r="B46" t="s">
        <v>147</v>
      </c>
      <c r="O46">
        <v>226</v>
      </c>
      <c r="P46" s="40">
        <v>1103</v>
      </c>
      <c r="Q46">
        <v>61495</v>
      </c>
      <c r="R46">
        <v>11241</v>
      </c>
      <c r="AO46">
        <v>74065</v>
      </c>
    </row>
    <row r="47" spans="1:41" x14ac:dyDescent="0.2">
      <c r="A47" t="s">
        <v>117</v>
      </c>
      <c r="B47" t="s">
        <v>148</v>
      </c>
      <c r="O47">
        <v>520</v>
      </c>
      <c r="P47" s="40">
        <v>8658</v>
      </c>
      <c r="Q47">
        <v>11204</v>
      </c>
      <c r="R47">
        <v>39689</v>
      </c>
      <c r="AO47">
        <v>60071</v>
      </c>
    </row>
    <row r="48" spans="1:41" x14ac:dyDescent="0.2">
      <c r="A48" t="s">
        <v>121</v>
      </c>
      <c r="B48" t="s">
        <v>147</v>
      </c>
      <c r="S48">
        <v>1</v>
      </c>
      <c r="T48">
        <v>4</v>
      </c>
      <c r="AO48">
        <v>5</v>
      </c>
    </row>
    <row r="49" spans="1:41" x14ac:dyDescent="0.2">
      <c r="A49" t="s">
        <v>121</v>
      </c>
      <c r="B49" t="s">
        <v>148</v>
      </c>
      <c r="T49">
        <v>3</v>
      </c>
      <c r="AO49">
        <v>3</v>
      </c>
    </row>
    <row r="50" spans="1:41" x14ac:dyDescent="0.2">
      <c r="A50" t="s">
        <v>123</v>
      </c>
      <c r="B50" t="s">
        <v>145</v>
      </c>
      <c r="U50">
        <v>27500</v>
      </c>
      <c r="V50" s="40">
        <v>12776</v>
      </c>
      <c r="W50">
        <v>32045</v>
      </c>
      <c r="X50">
        <v>5340</v>
      </c>
      <c r="AO50">
        <v>77661</v>
      </c>
    </row>
    <row r="51" spans="1:41" x14ac:dyDescent="0.2">
      <c r="A51" t="s">
        <v>123</v>
      </c>
      <c r="B51" t="s">
        <v>146</v>
      </c>
      <c r="U51" s="40">
        <v>2204</v>
      </c>
      <c r="V51" s="40">
        <v>499293</v>
      </c>
      <c r="W51" s="40">
        <v>8846</v>
      </c>
      <c r="X51" s="40">
        <v>43488</v>
      </c>
      <c r="AO51" s="40">
        <v>553831</v>
      </c>
    </row>
    <row r="52" spans="1:41" x14ac:dyDescent="0.2">
      <c r="A52" t="s">
        <v>123</v>
      </c>
      <c r="B52" t="s">
        <v>147</v>
      </c>
      <c r="U52">
        <v>2492</v>
      </c>
      <c r="V52" s="40">
        <v>8877</v>
      </c>
      <c r="W52">
        <v>641440</v>
      </c>
      <c r="X52">
        <v>50559</v>
      </c>
      <c r="AO52">
        <v>703368</v>
      </c>
    </row>
    <row r="53" spans="1:41" x14ac:dyDescent="0.2">
      <c r="A53" t="s">
        <v>123</v>
      </c>
      <c r="B53" t="s">
        <v>148</v>
      </c>
      <c r="U53">
        <v>2048</v>
      </c>
      <c r="V53" s="40">
        <v>44120</v>
      </c>
      <c r="W53">
        <v>51812</v>
      </c>
      <c r="X53">
        <v>215321</v>
      </c>
      <c r="AO53">
        <v>313301</v>
      </c>
    </row>
    <row r="54" spans="1:41" x14ac:dyDescent="0.2">
      <c r="A54" t="s">
        <v>127</v>
      </c>
      <c r="B54" t="s">
        <v>145</v>
      </c>
      <c r="Y54">
        <v>2815</v>
      </c>
      <c r="Z54">
        <v>309</v>
      </c>
      <c r="AA54">
        <v>1279</v>
      </c>
      <c r="AB54">
        <v>7743</v>
      </c>
      <c r="AO54">
        <v>12146</v>
      </c>
    </row>
    <row r="55" spans="1:41" x14ac:dyDescent="0.2">
      <c r="A55" t="s">
        <v>127</v>
      </c>
      <c r="B55" t="s">
        <v>146</v>
      </c>
      <c r="Y55">
        <v>15</v>
      </c>
      <c r="Z55">
        <v>4728</v>
      </c>
      <c r="AA55">
        <v>243</v>
      </c>
      <c r="AB55">
        <v>9435</v>
      </c>
      <c r="AO55">
        <v>14421</v>
      </c>
    </row>
    <row r="56" spans="1:41" x14ac:dyDescent="0.2">
      <c r="A56" t="s">
        <v>127</v>
      </c>
      <c r="B56" t="s">
        <v>147</v>
      </c>
      <c r="Y56">
        <v>2260</v>
      </c>
      <c r="Z56">
        <v>312</v>
      </c>
      <c r="AA56">
        <v>3115</v>
      </c>
      <c r="AB56">
        <v>11405</v>
      </c>
      <c r="AO56">
        <v>17092</v>
      </c>
    </row>
    <row r="57" spans="1:41" x14ac:dyDescent="0.2">
      <c r="A57" t="s">
        <v>127</v>
      </c>
      <c r="B57" t="s">
        <v>148</v>
      </c>
      <c r="Y57">
        <v>90</v>
      </c>
      <c r="Z57">
        <v>1100</v>
      </c>
      <c r="AA57">
        <v>771</v>
      </c>
      <c r="AB57">
        <v>19975</v>
      </c>
      <c r="AO57">
        <v>21936</v>
      </c>
    </row>
    <row r="58" spans="1:41" x14ac:dyDescent="0.2">
      <c r="A58" t="s">
        <v>131</v>
      </c>
      <c r="B58" t="s">
        <v>145</v>
      </c>
      <c r="AC58">
        <v>1040</v>
      </c>
      <c r="AD58" s="40">
        <v>1079</v>
      </c>
      <c r="AE58">
        <v>2736</v>
      </c>
      <c r="AF58">
        <v>699</v>
      </c>
      <c r="AO58">
        <v>5554</v>
      </c>
    </row>
    <row r="59" spans="1:41" x14ac:dyDescent="0.2">
      <c r="A59" t="s">
        <v>131</v>
      </c>
      <c r="B59" t="s">
        <v>146</v>
      </c>
      <c r="AC59" s="40">
        <v>136</v>
      </c>
      <c r="AD59" s="40">
        <v>30827</v>
      </c>
      <c r="AE59" s="40">
        <v>3096</v>
      </c>
      <c r="AF59" s="40">
        <v>4935</v>
      </c>
      <c r="AO59" s="40">
        <v>38994</v>
      </c>
    </row>
    <row r="60" spans="1:41" x14ac:dyDescent="0.2">
      <c r="A60" t="s">
        <v>131</v>
      </c>
      <c r="B60" t="s">
        <v>147</v>
      </c>
      <c r="AC60">
        <v>139</v>
      </c>
      <c r="AD60" s="40">
        <v>1511</v>
      </c>
      <c r="AE60">
        <v>35232</v>
      </c>
      <c r="AF60">
        <v>5747</v>
      </c>
      <c r="AO60">
        <v>42629</v>
      </c>
    </row>
    <row r="61" spans="1:41" x14ac:dyDescent="0.2">
      <c r="A61" t="s">
        <v>131</v>
      </c>
      <c r="B61" t="s">
        <v>148</v>
      </c>
      <c r="AC61">
        <v>196</v>
      </c>
      <c r="AD61" s="40">
        <v>3883</v>
      </c>
      <c r="AE61">
        <v>5096</v>
      </c>
      <c r="AF61">
        <v>41106</v>
      </c>
      <c r="AO61">
        <v>50281</v>
      </c>
    </row>
    <row r="62" spans="1:41" x14ac:dyDescent="0.2">
      <c r="A62" t="s">
        <v>135</v>
      </c>
      <c r="B62" t="s">
        <v>145</v>
      </c>
      <c r="AG62">
        <v>3424</v>
      </c>
      <c r="AH62" s="40">
        <v>2808</v>
      </c>
      <c r="AI62">
        <v>3594</v>
      </c>
      <c r="AJ62">
        <v>1523</v>
      </c>
      <c r="AO62">
        <v>11349</v>
      </c>
    </row>
    <row r="63" spans="1:41" x14ac:dyDescent="0.2">
      <c r="A63" t="s">
        <v>135</v>
      </c>
      <c r="B63" t="s">
        <v>146</v>
      </c>
      <c r="AG63" s="40">
        <v>198</v>
      </c>
      <c r="AH63" s="40">
        <v>105117</v>
      </c>
      <c r="AI63" s="40">
        <v>4605</v>
      </c>
      <c r="AJ63" s="40">
        <v>15929</v>
      </c>
      <c r="AO63" s="40">
        <v>125849</v>
      </c>
    </row>
    <row r="64" spans="1:41" x14ac:dyDescent="0.2">
      <c r="A64" t="s">
        <v>135</v>
      </c>
      <c r="B64" t="s">
        <v>147</v>
      </c>
      <c r="AG64">
        <v>287</v>
      </c>
      <c r="AH64" s="40">
        <v>1465</v>
      </c>
      <c r="AI64">
        <v>85971</v>
      </c>
      <c r="AJ64">
        <v>12938</v>
      </c>
      <c r="AO64">
        <v>100661</v>
      </c>
    </row>
    <row r="65" spans="1:41" x14ac:dyDescent="0.2">
      <c r="A65" t="s">
        <v>135</v>
      </c>
      <c r="B65" t="s">
        <v>148</v>
      </c>
      <c r="AG65">
        <v>565</v>
      </c>
      <c r="AH65" s="40">
        <v>15768</v>
      </c>
      <c r="AI65">
        <v>14024</v>
      </c>
      <c r="AJ65">
        <v>32660</v>
      </c>
      <c r="AO65">
        <v>63017</v>
      </c>
    </row>
    <row r="66" spans="1:41" x14ac:dyDescent="0.2">
      <c r="A66" t="s">
        <v>139</v>
      </c>
      <c r="B66" t="s">
        <v>145</v>
      </c>
      <c r="AH66" s="40"/>
      <c r="AK66">
        <v>181</v>
      </c>
      <c r="AL66" s="40">
        <v>152</v>
      </c>
      <c r="AM66">
        <v>367</v>
      </c>
      <c r="AN66">
        <v>232</v>
      </c>
      <c r="AO66">
        <v>932</v>
      </c>
    </row>
    <row r="67" spans="1:41" x14ac:dyDescent="0.2">
      <c r="A67" t="s">
        <v>139</v>
      </c>
      <c r="B67" t="s">
        <v>146</v>
      </c>
      <c r="AH67" s="40"/>
      <c r="AK67" s="40">
        <v>7</v>
      </c>
      <c r="AL67" s="40">
        <v>1418</v>
      </c>
      <c r="AM67" s="40">
        <v>58</v>
      </c>
      <c r="AN67" s="40">
        <v>395</v>
      </c>
      <c r="AO67" s="40">
        <v>1878</v>
      </c>
    </row>
    <row r="68" spans="1:41" x14ac:dyDescent="0.2">
      <c r="A68" t="s">
        <v>139</v>
      </c>
      <c r="B68" t="s">
        <v>147</v>
      </c>
      <c r="AH68" s="40"/>
      <c r="AK68">
        <v>19</v>
      </c>
      <c r="AL68" s="40">
        <v>40</v>
      </c>
      <c r="AM68">
        <v>2912</v>
      </c>
      <c r="AN68">
        <v>909</v>
      </c>
      <c r="AO68">
        <v>3880</v>
      </c>
    </row>
    <row r="69" spans="1:41" x14ac:dyDescent="0.2">
      <c r="A69" t="s">
        <v>139</v>
      </c>
      <c r="B69" t="s">
        <v>148</v>
      </c>
      <c r="AH69" s="40"/>
      <c r="AK69">
        <v>5062</v>
      </c>
      <c r="AL69" s="40">
        <v>13320</v>
      </c>
      <c r="AM69">
        <v>82507</v>
      </c>
      <c r="AO69">
        <v>100889</v>
      </c>
    </row>
    <row r="70" spans="1:41" x14ac:dyDescent="0.2">
      <c r="A70" t="s">
        <v>143</v>
      </c>
      <c r="C70">
        <v>451</v>
      </c>
      <c r="D70" s="40">
        <v>10337</v>
      </c>
      <c r="E70">
        <v>18619</v>
      </c>
      <c r="F70">
        <v>282342</v>
      </c>
      <c r="G70">
        <v>76457</v>
      </c>
      <c r="H70" s="40">
        <v>1570778</v>
      </c>
      <c r="I70">
        <v>1605562</v>
      </c>
      <c r="J70">
        <v>674511</v>
      </c>
      <c r="K70">
        <v>109</v>
      </c>
      <c r="L70" s="40">
        <v>1892</v>
      </c>
      <c r="M70">
        <v>1308</v>
      </c>
      <c r="N70">
        <v>2168</v>
      </c>
      <c r="O70">
        <v>4144</v>
      </c>
      <c r="P70" s="40">
        <v>66994</v>
      </c>
      <c r="Q70">
        <v>82695</v>
      </c>
      <c r="R70">
        <v>61959</v>
      </c>
      <c r="S70">
        <v>1</v>
      </c>
      <c r="T70">
        <v>11</v>
      </c>
      <c r="U70">
        <v>34244</v>
      </c>
      <c r="V70" s="40">
        <v>565066</v>
      </c>
      <c r="W70">
        <v>734143</v>
      </c>
      <c r="X70">
        <v>314708</v>
      </c>
      <c r="Y70">
        <v>5180</v>
      </c>
      <c r="Z70">
        <v>6449</v>
      </c>
      <c r="AA70">
        <v>5408</v>
      </c>
      <c r="AB70">
        <v>48558</v>
      </c>
      <c r="AC70">
        <v>1511</v>
      </c>
      <c r="AD70" s="40">
        <v>37300</v>
      </c>
      <c r="AE70">
        <v>46160</v>
      </c>
      <c r="AF70">
        <v>52487</v>
      </c>
      <c r="AG70">
        <v>4474</v>
      </c>
      <c r="AH70" s="40">
        <v>125158</v>
      </c>
      <c r="AI70">
        <v>108194</v>
      </c>
      <c r="AJ70">
        <v>63050</v>
      </c>
      <c r="AK70">
        <v>5269</v>
      </c>
      <c r="AL70" s="40">
        <v>14930</v>
      </c>
      <c r="AM70">
        <v>85844</v>
      </c>
      <c r="AN70">
        <v>1536</v>
      </c>
      <c r="AO70">
        <v>6720007</v>
      </c>
    </row>
    <row r="94" spans="14:14" ht="22" x14ac:dyDescent="0.3">
      <c r="N94" s="47"/>
    </row>
  </sheetData>
  <pageMargins left="0.7" right="0.7" top="0.75" bottom="0.75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94770-0482-8742-B114-99373BB29D18}">
  <dimension ref="A1:F13"/>
  <sheetViews>
    <sheetView topLeftCell="A4" workbookViewId="0">
      <selection activeCell="F11" sqref="F11"/>
    </sheetView>
  </sheetViews>
  <sheetFormatPr baseColWidth="10" defaultRowHeight="16" x14ac:dyDescent="0.2"/>
  <cols>
    <col min="1" max="1" width="11.5" style="2" customWidth="1"/>
    <col min="2" max="2" width="22.1640625" style="2" customWidth="1"/>
    <col min="3" max="3" width="27.83203125" style="2" customWidth="1"/>
    <col min="4" max="4" width="47" style="2" customWidth="1"/>
    <col min="5" max="5" width="21.6640625" style="2" customWidth="1"/>
    <col min="6" max="6" width="24.5" style="2" customWidth="1"/>
    <col min="7" max="16384" width="10.83203125" style="2"/>
  </cols>
  <sheetData>
    <row r="1" spans="1:6" x14ac:dyDescent="0.2">
      <c r="A1" t="s">
        <v>221</v>
      </c>
    </row>
    <row r="2" spans="1:6" ht="17" x14ac:dyDescent="0.2">
      <c r="A2" s="2" t="s">
        <v>165</v>
      </c>
      <c r="B2" s="2" t="s">
        <v>166</v>
      </c>
      <c r="C2" s="2" t="s">
        <v>167</v>
      </c>
      <c r="D2" s="2" t="s">
        <v>168</v>
      </c>
      <c r="E2" s="2" t="s">
        <v>169</v>
      </c>
      <c r="F2" s="2" t="s">
        <v>170</v>
      </c>
    </row>
    <row r="3" spans="1:6" ht="51" x14ac:dyDescent="0.2">
      <c r="A3" s="2" t="s">
        <v>171</v>
      </c>
      <c r="B3" s="2" t="s">
        <v>189</v>
      </c>
      <c r="C3" s="2" t="s">
        <v>172</v>
      </c>
      <c r="D3" s="2" t="s">
        <v>181</v>
      </c>
      <c r="E3" s="2" t="s">
        <v>163</v>
      </c>
      <c r="F3" s="2" t="s">
        <v>193</v>
      </c>
    </row>
    <row r="4" spans="1:6" ht="119" x14ac:dyDescent="0.2">
      <c r="A4" s="2" t="s">
        <v>173</v>
      </c>
      <c r="B4" s="2" t="s">
        <v>174</v>
      </c>
      <c r="C4" s="2" t="s">
        <v>175</v>
      </c>
      <c r="D4" s="2" t="s">
        <v>182</v>
      </c>
      <c r="E4" s="2" t="s">
        <v>183</v>
      </c>
      <c r="F4" s="2" t="s">
        <v>192</v>
      </c>
    </row>
    <row r="5" spans="1:6" ht="51" x14ac:dyDescent="0.2">
      <c r="A5" s="2" t="s">
        <v>176</v>
      </c>
      <c r="B5" s="2" t="s">
        <v>177</v>
      </c>
      <c r="C5" s="2" t="s">
        <v>180</v>
      </c>
      <c r="D5" s="2" t="s">
        <v>178</v>
      </c>
      <c r="E5" s="2" t="s">
        <v>179</v>
      </c>
      <c r="F5" s="2" t="s">
        <v>164</v>
      </c>
    </row>
    <row r="6" spans="1:6" ht="119" x14ac:dyDescent="0.2">
      <c r="A6" s="2" t="s">
        <v>184</v>
      </c>
      <c r="B6" s="2" t="s">
        <v>186</v>
      </c>
      <c r="C6" s="2" t="s">
        <v>187</v>
      </c>
      <c r="E6" s="2" t="s">
        <v>185</v>
      </c>
      <c r="F6" s="8" t="s">
        <v>191</v>
      </c>
    </row>
    <row r="9" spans="1:6" x14ac:dyDescent="0.2">
      <c r="F9" s="8"/>
    </row>
    <row r="11" spans="1:6" ht="68" x14ac:dyDescent="0.2">
      <c r="A11" s="2" t="s">
        <v>188</v>
      </c>
      <c r="B11" s="7"/>
    </row>
    <row r="12" spans="1:6" ht="68" x14ac:dyDescent="0.2">
      <c r="A12" s="2" t="s">
        <v>190</v>
      </c>
      <c r="B12" s="7"/>
    </row>
    <row r="13" spans="1:6" x14ac:dyDescent="0.2">
      <c r="B13" s="7"/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overview</vt:lpstr>
      <vt:lpstr>S2_sample_sources</vt:lpstr>
      <vt:lpstr>S3 mapping_stats_categories</vt:lpstr>
      <vt:lpstr>S4_mapping_stats_parameters</vt:lpstr>
      <vt:lpstr>S5_PA_chrXYM_mapping</vt:lpstr>
      <vt:lpstr>S6_sqanti_categories</vt:lpstr>
      <vt:lpstr>S7_gene_region_vs_transcriptome</vt:lpstr>
      <vt:lpstr>S8_alignment_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 Franziska Nolte</dc:creator>
  <cp:lastModifiedBy>Nolte, Nadja</cp:lastModifiedBy>
  <dcterms:created xsi:type="dcterms:W3CDTF">2024-07-29T10:41:26Z</dcterms:created>
  <dcterms:modified xsi:type="dcterms:W3CDTF">2025-10-06T13:59:32Z</dcterms:modified>
</cp:coreProperties>
</file>